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4355" windowHeight="9525"/>
  </bookViews>
  <sheets>
    <sheet name="data" sheetId="1" r:id="rId1"/>
    <sheet name="key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AY71" i="1" l="1"/>
  <c r="AS71" i="1"/>
  <c r="AO71" i="1"/>
  <c r="AY70" i="1"/>
  <c r="AS70" i="1"/>
  <c r="AO70" i="1"/>
  <c r="AY69" i="1"/>
  <c r="AS69" i="1"/>
  <c r="AO69" i="1"/>
  <c r="AY68" i="1"/>
  <c r="AS68" i="1"/>
  <c r="AO68" i="1"/>
  <c r="AY67" i="1"/>
  <c r="AS67" i="1"/>
  <c r="AO67" i="1"/>
  <c r="AY66" i="1"/>
  <c r="AS66" i="1"/>
  <c r="AO66" i="1"/>
  <c r="AY65" i="1"/>
  <c r="AS65" i="1"/>
  <c r="AO65" i="1"/>
  <c r="AY64" i="1"/>
  <c r="AS64" i="1"/>
  <c r="AO64" i="1"/>
  <c r="AY63" i="1"/>
  <c r="AS63" i="1"/>
  <c r="AO63" i="1"/>
  <c r="AY62" i="1"/>
  <c r="AS62" i="1"/>
  <c r="AO62" i="1"/>
  <c r="AY61" i="1"/>
  <c r="AS61" i="1"/>
  <c r="AO61" i="1"/>
  <c r="AS60" i="1"/>
  <c r="AO60" i="1"/>
  <c r="AY59" i="1"/>
  <c r="AS59" i="1"/>
  <c r="AO59" i="1"/>
  <c r="AY58" i="1"/>
  <c r="AS58" i="1"/>
  <c r="AO58" i="1"/>
  <c r="AY57" i="1"/>
  <c r="AS57" i="1"/>
  <c r="AO57" i="1"/>
  <c r="AY56" i="1"/>
  <c r="AS56" i="1"/>
  <c r="AO56" i="1"/>
  <c r="AY55" i="1"/>
  <c r="AS55" i="1"/>
  <c r="AO55" i="1"/>
  <c r="AY54" i="1"/>
  <c r="AS54" i="1"/>
  <c r="AO54" i="1"/>
  <c r="AY53" i="1"/>
  <c r="AS53" i="1"/>
  <c r="AO53" i="1"/>
  <c r="AY52" i="1"/>
  <c r="AS52" i="1"/>
  <c r="AO52" i="1"/>
  <c r="AY51" i="1"/>
  <c r="AS51" i="1"/>
  <c r="AO51" i="1"/>
  <c r="AY50" i="1"/>
  <c r="AS50" i="1"/>
  <c r="AO50" i="1"/>
  <c r="AY49" i="1"/>
  <c r="AS49" i="1"/>
  <c r="AO49" i="1"/>
  <c r="AY48" i="1"/>
  <c r="AS48" i="1"/>
  <c r="AO48" i="1"/>
  <c r="AY47" i="1"/>
  <c r="AS47" i="1"/>
  <c r="AO47" i="1"/>
  <c r="AY46" i="1"/>
  <c r="AS46" i="1"/>
  <c r="AO46" i="1"/>
  <c r="AY45" i="1"/>
  <c r="AS45" i="1"/>
  <c r="AO45" i="1"/>
  <c r="AY44" i="1"/>
  <c r="AS44" i="1"/>
  <c r="AO44" i="1"/>
  <c r="AY43" i="1"/>
  <c r="AS43" i="1"/>
  <c r="AO43" i="1"/>
  <c r="AY42" i="1"/>
  <c r="AS42" i="1"/>
  <c r="AO42" i="1"/>
  <c r="AY41" i="1"/>
  <c r="AS41" i="1"/>
  <c r="AO41" i="1"/>
  <c r="AY40" i="1"/>
  <c r="AS40" i="1"/>
  <c r="AO40" i="1"/>
  <c r="AY39" i="1"/>
  <c r="AS39" i="1"/>
  <c r="AO39" i="1"/>
  <c r="AY38" i="1"/>
  <c r="AS38" i="1"/>
  <c r="AO38" i="1"/>
  <c r="AY37" i="1"/>
  <c r="AS37" i="1"/>
  <c r="AO37" i="1"/>
  <c r="AY36" i="1"/>
  <c r="AS36" i="1"/>
  <c r="AO36" i="1"/>
  <c r="AY35" i="1"/>
  <c r="AS35" i="1"/>
  <c r="AO35" i="1"/>
  <c r="AY34" i="1"/>
  <c r="AS34" i="1"/>
  <c r="AO34" i="1"/>
  <c r="AY33" i="1"/>
  <c r="AS33" i="1"/>
  <c r="AO33" i="1"/>
  <c r="AY32" i="1"/>
  <c r="AS32" i="1"/>
  <c r="AO32" i="1"/>
  <c r="AY31" i="1"/>
  <c r="AS31" i="1"/>
  <c r="AO31" i="1"/>
  <c r="AY30" i="1"/>
  <c r="AS30" i="1"/>
  <c r="AO30" i="1"/>
  <c r="AY29" i="1"/>
  <c r="AS29" i="1"/>
  <c r="AO29" i="1"/>
  <c r="AY28" i="1"/>
  <c r="AS28" i="1"/>
  <c r="AO28" i="1"/>
  <c r="AY27" i="1"/>
  <c r="AS27" i="1"/>
  <c r="AO27" i="1"/>
  <c r="AY26" i="1"/>
  <c r="AS26" i="1"/>
  <c r="AO26" i="1"/>
  <c r="AY25" i="1"/>
  <c r="AS25" i="1"/>
  <c r="AO25" i="1"/>
  <c r="AY24" i="1"/>
  <c r="AS24" i="1"/>
  <c r="AO24" i="1"/>
  <c r="AY23" i="1"/>
  <c r="AS23" i="1"/>
  <c r="AO23" i="1"/>
  <c r="AY22" i="1"/>
  <c r="AS22" i="1"/>
  <c r="AO22" i="1"/>
  <c r="AY21" i="1"/>
  <c r="AS21" i="1"/>
  <c r="AO21" i="1"/>
  <c r="AY20" i="1"/>
  <c r="AS20" i="1"/>
  <c r="AO20" i="1"/>
  <c r="AY19" i="1"/>
  <c r="AS19" i="1"/>
  <c r="AO19" i="1"/>
  <c r="AY18" i="1"/>
  <c r="AS18" i="1"/>
  <c r="AO18" i="1"/>
  <c r="AY17" i="1"/>
  <c r="AS17" i="1"/>
  <c r="AO17" i="1"/>
  <c r="AY16" i="1"/>
  <c r="AS16" i="1"/>
  <c r="AO16" i="1"/>
  <c r="AY15" i="1"/>
  <c r="AS15" i="1"/>
  <c r="AO15" i="1"/>
  <c r="AY14" i="1"/>
  <c r="AS14" i="1"/>
  <c r="AO14" i="1"/>
  <c r="AY13" i="1"/>
  <c r="AS13" i="1"/>
  <c r="AO13" i="1"/>
  <c r="AY12" i="1"/>
  <c r="AS12" i="1"/>
  <c r="AO12" i="1"/>
  <c r="AY11" i="1"/>
  <c r="AS11" i="1"/>
  <c r="AO11" i="1"/>
  <c r="AY10" i="1"/>
  <c r="AS10" i="1"/>
  <c r="AO10" i="1"/>
  <c r="AY9" i="1"/>
  <c r="AS9" i="1"/>
  <c r="AO9" i="1"/>
  <c r="AY8" i="1"/>
  <c r="AS8" i="1"/>
  <c r="AO8" i="1"/>
  <c r="AY7" i="1"/>
  <c r="AS7" i="1"/>
  <c r="AO7" i="1"/>
  <c r="AY6" i="1"/>
  <c r="AS6" i="1"/>
  <c r="AO6" i="1"/>
  <c r="AY5" i="1"/>
  <c r="AS5" i="1"/>
  <c r="AO5" i="1"/>
  <c r="AY4" i="1"/>
  <c r="AS4" i="1"/>
  <c r="AO4" i="1"/>
  <c r="AY3" i="1"/>
  <c r="AS3" i="1"/>
  <c r="AO3" i="1"/>
  <c r="AY2" i="1"/>
  <c r="AS2" i="1"/>
  <c r="AO2" i="1"/>
</calcChain>
</file>

<file path=xl/sharedStrings.xml><?xml version="1.0" encoding="utf-8"?>
<sst xmlns="http://schemas.openxmlformats.org/spreadsheetml/2006/main" count="156" uniqueCount="149">
  <si>
    <t>ID</t>
  </si>
  <si>
    <t>social status</t>
  </si>
  <si>
    <t>Hp+/-</t>
  </si>
  <si>
    <t>CagA+/-</t>
  </si>
  <si>
    <t>art16s</t>
  </si>
  <si>
    <t>artCagA</t>
  </si>
  <si>
    <t>stom16s</t>
  </si>
  <si>
    <t>stomCagA</t>
  </si>
  <si>
    <t>stom.vessel16S</t>
  </si>
  <si>
    <t>Stom.vesselCagA</t>
  </si>
  <si>
    <t>1st Diet</t>
  </si>
  <si>
    <t>diet4</t>
  </si>
  <si>
    <t>Mineral</t>
  </si>
  <si>
    <t>Total Inflammatory Cell Density</t>
  </si>
  <si>
    <t>CD3+INT</t>
  </si>
  <si>
    <t>CD3+TOT</t>
  </si>
  <si>
    <t>CD4+INT</t>
  </si>
  <si>
    <t>CD4+TOT</t>
  </si>
  <si>
    <t>CD8+INT</t>
  </si>
  <si>
    <t>CD8+TOT</t>
  </si>
  <si>
    <t>HAM56+INT</t>
  </si>
  <si>
    <t>HAM56+TOT</t>
  </si>
  <si>
    <t>intimal collagen</t>
  </si>
  <si>
    <t>medial collagen</t>
  </si>
  <si>
    <t>MCP-1</t>
  </si>
  <si>
    <t>VCAM-1</t>
  </si>
  <si>
    <t>ICAM-1</t>
  </si>
  <si>
    <t>Era</t>
  </si>
  <si>
    <t>Erb</t>
  </si>
  <si>
    <t>IL6</t>
  </si>
  <si>
    <t>CD68</t>
  </si>
  <si>
    <t>CD3</t>
  </si>
  <si>
    <t>CD4</t>
  </si>
  <si>
    <t>CD8</t>
  </si>
  <si>
    <t>Tcell</t>
  </si>
  <si>
    <t>LCX_IHC</t>
  </si>
  <si>
    <t>IA_LCXmn</t>
  </si>
  <si>
    <t>IA_LADmn</t>
  </si>
  <si>
    <t>IA_RCAmn</t>
  </si>
  <si>
    <t>IA avg</t>
  </si>
  <si>
    <t>MXIT_LCXmn</t>
  </si>
  <si>
    <t>MXIT_LADmn</t>
  </si>
  <si>
    <t>MXIT_RCAmn</t>
  </si>
  <si>
    <t>MXIT avg</t>
  </si>
  <si>
    <t>IA_LCI</t>
  </si>
  <si>
    <t>MXIT_LCI</t>
  </si>
  <si>
    <t>IA _RCI</t>
  </si>
  <si>
    <t>IA RCI-LCI</t>
  </si>
  <si>
    <t>MXIT_RCI</t>
  </si>
  <si>
    <t>MXIT RCI-LCI</t>
  </si>
  <si>
    <t>BW</t>
  </si>
  <si>
    <t>TPC</t>
  </si>
  <si>
    <t>TG</t>
  </si>
  <si>
    <t>HDLc</t>
  </si>
  <si>
    <t>B_Pb</t>
  </si>
  <si>
    <t>TPC_HDLc</t>
  </si>
  <si>
    <t>EXPERIMENT      : X-01-004 PHYTOESTROGENS, STRESS, AND ATHEROSCLEROSIS</t>
  </si>
  <si>
    <t>COLUMN HEADINGS:</t>
  </si>
  <si>
    <t xml:space="preserve">            </t>
  </si>
  <si>
    <t>ABBREVIATION USED</t>
  </si>
  <si>
    <t>OBSERVATION/LEGEND</t>
  </si>
  <si>
    <t xml:space="preserve">ANIMAL TATTOO NUMBER </t>
  </si>
  <si>
    <t>SP</t>
  </si>
  <si>
    <t>SPECIES OF ANIMAL(ALL ANIMALS ARE 035)</t>
  </si>
  <si>
    <t xml:space="preserve">035 = MACACA FASICULARIS </t>
  </si>
  <si>
    <t>(CNYNOMOLGUS)-- INDONESIAN</t>
  </si>
  <si>
    <t>DATE</t>
  </si>
  <si>
    <t>DATE OF SAMPLE(DD-MM-YYYY)</t>
  </si>
  <si>
    <t xml:space="preserve">   *PREMENO GRP</t>
  </si>
  <si>
    <t>PREMENO GROUP DESIGNATION</t>
  </si>
  <si>
    <t xml:space="preserve">   1 = CONTROL</t>
  </si>
  <si>
    <t xml:space="preserve">   2 = TREATMENT</t>
  </si>
  <si>
    <t>*POSTMENO GRP</t>
  </si>
  <si>
    <t>POSTMENO GROUP DESIGNATION</t>
  </si>
  <si>
    <t xml:space="preserve">   *STUDY STATUS</t>
  </si>
  <si>
    <t>STUDY STATUS</t>
  </si>
  <si>
    <t xml:space="preserve">   1 = NOT RANDOMIZED- DIED/TRANSFERRED PRIOR TO PREMENO RANDOMIZATION</t>
  </si>
  <si>
    <t xml:space="preserve">   2 = DID NOT COMPLETE PREMENO PERIOD</t>
  </si>
  <si>
    <t xml:space="preserve">   3 = OVARIECTOMIZED BUT DID NOT COMPLETE POSTMENO PERIOD</t>
  </si>
  <si>
    <t xml:space="preserve">   4 = COMPLETED STUDY</t>
  </si>
  <si>
    <t xml:space="preserve">   5 = COMPLETED STUDY BUT BECAME DIABETIC DURING COURSE OF THE STUDY</t>
  </si>
  <si>
    <t>*SG</t>
  </si>
  <si>
    <t>SOCIAL GROUP (1-17)</t>
  </si>
  <si>
    <t>BASE RANKMN</t>
  </si>
  <si>
    <t xml:space="preserve"> BASELINE MEAN RANK</t>
  </si>
  <si>
    <t>(MEAN RANK FOR PHASE 0, SR1 TO SR9)</t>
  </si>
  <si>
    <t>*HILOJBL</t>
  </si>
  <si>
    <t>DOMINANCE CODES (BASELINE)</t>
  </si>
  <si>
    <t>1=DOMINANT</t>
  </si>
  <si>
    <t>2=SUBORDINATE</t>
  </si>
  <si>
    <t xml:space="preserve">   *BASE RANK TERTILE</t>
  </si>
  <si>
    <t>BASELINE RANK TERTILE(BASED ON MEAN RANKS FROM BASELINE)</t>
  </si>
  <si>
    <t xml:space="preserve">   1=LOWEST THIRD OF THE RANK MEANS(MOST DOMINANT)</t>
  </si>
  <si>
    <t xml:space="preserve">   2=MIDDLE THIRD OF THE RANK MEANS</t>
  </si>
  <si>
    <t xml:space="preserve">   3=HIGHEST THIRD OF THE RANK MEANS(MOST SUBORDINATE)</t>
  </si>
  <si>
    <t>*DIET</t>
  </si>
  <si>
    <t>DIET</t>
  </si>
  <si>
    <t>diet4 considers both premenopausal and postmenopausal diet</t>
  </si>
  <si>
    <t>CL/CL</t>
  </si>
  <si>
    <t>1st diet considers premenopausal diet, which is the only diet relevant to left iliac measurements</t>
  </si>
  <si>
    <t>CL/soy</t>
  </si>
  <si>
    <t>soy/CL</t>
  </si>
  <si>
    <t>soy/soy</t>
  </si>
  <si>
    <t>IA</t>
  </si>
  <si>
    <r>
      <t>INTIMAL AREA (mm</t>
    </r>
    <r>
      <rPr>
        <vertAlign val="superscript"/>
        <sz val="8"/>
        <color indexed="8"/>
        <rFont val="Arial"/>
        <family val="2"/>
      </rPr>
      <t>2</t>
    </r>
    <r>
      <rPr>
        <sz val="8"/>
        <color indexed="8"/>
        <rFont val="Arial"/>
        <family val="2"/>
      </rPr>
      <t>)</t>
    </r>
  </si>
  <si>
    <t>MXIT</t>
  </si>
  <si>
    <t>MAXIMUM INTIMAL THICKNESS (mm)</t>
  </si>
  <si>
    <t>BODY WEIGHT (kg)</t>
  </si>
  <si>
    <t>TOTAL PLASMA CHOLESTEROL  (mg/dl)</t>
  </si>
  <si>
    <t>TRIGLYCERIDES (mg/Dl)</t>
  </si>
  <si>
    <t>HDLC</t>
  </si>
  <si>
    <t>HIGH DENSITY LIPOPROTEIN CHOLESTEROL (mg/dL)</t>
  </si>
  <si>
    <t>LOW DENSITY + VERY LOW DENSITY CHOLESTEROL (mg/dL)</t>
  </si>
  <si>
    <t>TPC_HCLc</t>
  </si>
  <si>
    <t>CASTELLI'S RATIO (RATIO OF TPC TO HDLc)  = TPC/HDLc</t>
  </si>
  <si>
    <t>RCI</t>
  </si>
  <si>
    <t>right common iliac</t>
  </si>
  <si>
    <t>LCI</t>
  </si>
  <si>
    <t>left common iliac- premenopausal</t>
  </si>
  <si>
    <t>RCA</t>
  </si>
  <si>
    <t xml:space="preserve"> right coronary artery</t>
  </si>
  <si>
    <t>LAD</t>
  </si>
  <si>
    <t>left anterior descending</t>
  </si>
  <si>
    <t>LP1 = January 2006</t>
  </si>
  <si>
    <t>LP2 = January 2007</t>
  </si>
  <si>
    <t>LP3 = necropsy(June – August 2007)</t>
  </si>
  <si>
    <t>DIET 0907 BEGAN ON 8/14/01—ALL ANIMALS</t>
  </si>
  <si>
    <t>DIET 0935 BEGAN ON 3/5/02</t>
  </si>
  <si>
    <t>DIET 1012 REPLACED DIET 0907 ON 2/14/03</t>
  </si>
  <si>
    <t>DIET 1014 REPLACED DIET 0935 ON 2/14/03</t>
  </si>
  <si>
    <t>Hp= H. pylori</t>
  </si>
  <si>
    <t>16S= 16S ribosomal RNA, which is present in all bacteria.  Serves as a measurement of total H. pylori</t>
  </si>
  <si>
    <t>1= uninfected</t>
  </si>
  <si>
    <t>art=artery</t>
  </si>
  <si>
    <t>2= infected</t>
  </si>
  <si>
    <t>stom=stomach</t>
  </si>
  <si>
    <t>CagA virulence factor</t>
  </si>
  <si>
    <t>Era, Erb= estrogen receptors alpha and beta</t>
  </si>
  <si>
    <t>1=absent</t>
  </si>
  <si>
    <t>VCAM, ICAM= molecular markers on endothelial cells</t>
  </si>
  <si>
    <t>2=present</t>
  </si>
  <si>
    <t>MCP-1, IL6= inflammatory markers</t>
  </si>
  <si>
    <t>mineral= calcification of plaque</t>
  </si>
  <si>
    <t>plaque progression= RCI-LCI</t>
  </si>
  <si>
    <t>INT= intimal location</t>
  </si>
  <si>
    <t>CD3, CD4, CD8= T cell populations</t>
  </si>
  <si>
    <t>HAM56 or CD68= macrophage populations</t>
  </si>
  <si>
    <t>LCX IHC</t>
  </si>
  <si>
    <t>This is the thickness of the left circumflex artery at the location on the immunohistochemistry slide where H. pylori wa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E+00"/>
    <numFmt numFmtId="166" formatCode="0.000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u/>
      <sz val="8"/>
      <color theme="1"/>
      <name val="Arial"/>
      <family val="2"/>
    </font>
    <font>
      <vertAlign val="superscript"/>
      <sz val="8"/>
      <color indexed="8"/>
      <name val="Arial"/>
      <family val="2"/>
    </font>
    <font>
      <sz val="8"/>
      <color indexed="8"/>
      <name val="Arial"/>
      <family val="2"/>
    </font>
    <font>
      <sz val="11"/>
      <color rgb="FF1F497D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5" fillId="0" borderId="0" xfId="0" applyFont="1" applyBorder="1"/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166" fontId="5" fillId="0" borderId="0" xfId="0" applyNumberFormat="1" applyFont="1" applyFill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/>
    <xf numFmtId="165" fontId="2" fillId="0" borderId="1" xfId="0" applyNumberFormat="1" applyFont="1" applyBorder="1"/>
    <xf numFmtId="0" fontId="5" fillId="0" borderId="1" xfId="0" applyFont="1" applyBorder="1" applyAlignment="1">
      <alignment horizontal="center" wrapText="1"/>
    </xf>
    <xf numFmtId="0" fontId="0" fillId="0" borderId="1" xfId="0" applyBorder="1"/>
    <xf numFmtId="0" fontId="3" fillId="0" borderId="0" xfId="1" applyFont="1"/>
    <xf numFmtId="0" fontId="6" fillId="0" borderId="0" xfId="1" applyFont="1" applyAlignment="1">
      <alignment horizontal="center"/>
    </xf>
    <xf numFmtId="0" fontId="6" fillId="0" borderId="0" xfId="1" applyFont="1" applyAlignment="1">
      <alignment horizontal="centerContinuous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Continuous"/>
    </xf>
    <xf numFmtId="49" fontId="3" fillId="0" borderId="0" xfId="1" applyNumberFormat="1" applyFont="1" applyAlignment="1">
      <alignment horizontal="center"/>
    </xf>
    <xf numFmtId="0" fontId="3" fillId="0" borderId="0" xfId="1" applyFont="1" applyAlignment="1"/>
    <xf numFmtId="0" fontId="9" fillId="0" borderId="0" xfId="0" applyFont="1" applyAlignment="1">
      <alignment vertical="center"/>
    </xf>
    <xf numFmtId="0" fontId="4" fillId="0" borderId="0" xfId="1" applyFont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therosclerosis%20data%20set%20used%20fo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liac"/>
      <sheetName val="cardiac"/>
      <sheetName val="notes"/>
      <sheetName val="iliac avg"/>
      <sheetName val="cardiac avg"/>
      <sheetName val="Sheet1"/>
      <sheetName val="combined data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71"/>
  <sheetViews>
    <sheetView tabSelected="1" workbookViewId="0">
      <selection activeCell="J24" sqref="J24"/>
    </sheetView>
  </sheetViews>
  <sheetFormatPr defaultRowHeight="15" x14ac:dyDescent="0.25"/>
  <cols>
    <col min="1" max="10" width="9.28515625" bestFit="1" customWidth="1"/>
    <col min="12" max="26" width="9.28515625" bestFit="1" customWidth="1"/>
    <col min="27" max="27" width="14.140625" bestFit="1" customWidth="1"/>
    <col min="28" max="34" width="9.28515625" bestFit="1" customWidth="1"/>
    <col min="35" max="35" width="14.140625" bestFit="1" customWidth="1"/>
    <col min="36" max="57" width="9.28515625" bestFit="1" customWidth="1"/>
  </cols>
  <sheetData>
    <row r="1" spans="1:57" s="17" customFormat="1" ht="26.25" x14ac:dyDescent="0.25">
      <c r="A1" s="10" t="s">
        <v>0</v>
      </c>
      <c r="B1" s="10" t="s">
        <v>1</v>
      </c>
      <c r="C1" s="11" t="s">
        <v>2</v>
      </c>
      <c r="D1" s="12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2" t="s">
        <v>9</v>
      </c>
      <c r="K1" s="11"/>
      <c r="L1" s="11" t="s">
        <v>10</v>
      </c>
      <c r="M1" s="13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2" t="s">
        <v>16</v>
      </c>
      <c r="S1" s="12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4" t="s">
        <v>24</v>
      </c>
      <c r="AA1" s="15" t="s">
        <v>25</v>
      </c>
      <c r="AB1" s="14" t="s">
        <v>26</v>
      </c>
      <c r="AC1" s="14" t="s">
        <v>27</v>
      </c>
      <c r="AD1" s="15" t="s">
        <v>28</v>
      </c>
      <c r="AE1" s="15" t="s">
        <v>29</v>
      </c>
      <c r="AF1" s="12" t="s">
        <v>30</v>
      </c>
      <c r="AG1" s="12" t="s">
        <v>31</v>
      </c>
      <c r="AH1" s="12" t="s">
        <v>32</v>
      </c>
      <c r="AI1" s="12" t="s">
        <v>33</v>
      </c>
      <c r="AJ1" s="12" t="s">
        <v>34</v>
      </c>
      <c r="AK1" s="12" t="s">
        <v>35</v>
      </c>
      <c r="AL1" s="10" t="s">
        <v>36</v>
      </c>
      <c r="AM1" s="10" t="s">
        <v>37</v>
      </c>
      <c r="AN1" s="10" t="s">
        <v>38</v>
      </c>
      <c r="AO1" s="10" t="s">
        <v>39</v>
      </c>
      <c r="AP1" s="10" t="s">
        <v>40</v>
      </c>
      <c r="AQ1" s="10" t="s">
        <v>41</v>
      </c>
      <c r="AR1" s="10" t="s">
        <v>42</v>
      </c>
      <c r="AS1" s="10" t="s">
        <v>43</v>
      </c>
      <c r="AT1" s="16" t="s">
        <v>44</v>
      </c>
      <c r="AU1" s="16" t="s">
        <v>45</v>
      </c>
      <c r="AV1" s="16" t="s">
        <v>46</v>
      </c>
      <c r="AW1" s="16" t="s">
        <v>47</v>
      </c>
      <c r="AX1" s="16" t="s">
        <v>48</v>
      </c>
      <c r="AY1" s="16" t="s">
        <v>49</v>
      </c>
      <c r="AZ1" s="10" t="s">
        <v>50</v>
      </c>
      <c r="BA1" s="10" t="s">
        <v>51</v>
      </c>
      <c r="BB1" s="10" t="s">
        <v>52</v>
      </c>
      <c r="BC1" s="10" t="s">
        <v>53</v>
      </c>
      <c r="BD1" s="10" t="s">
        <v>54</v>
      </c>
      <c r="BE1" s="10" t="s">
        <v>55</v>
      </c>
    </row>
    <row r="2" spans="1:57" x14ac:dyDescent="0.25">
      <c r="A2" s="2">
        <v>6711</v>
      </c>
      <c r="B2" s="2">
        <v>1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1</v>
      </c>
      <c r="J2" s="1">
        <v>1</v>
      </c>
      <c r="K2" s="1"/>
      <c r="L2" s="1">
        <v>2</v>
      </c>
      <c r="M2" s="2">
        <v>4</v>
      </c>
      <c r="N2" s="1">
        <v>0</v>
      </c>
      <c r="O2" s="1">
        <v>0</v>
      </c>
      <c r="P2" s="1">
        <v>0</v>
      </c>
      <c r="Q2" s="1">
        <v>1.6388096208724015E-2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36.676940319417199</v>
      </c>
      <c r="Y2" s="1">
        <v>37.633918395258718</v>
      </c>
      <c r="Z2" s="1">
        <v>3.3488378347869734E-3</v>
      </c>
      <c r="AA2" s="1">
        <v>0</v>
      </c>
      <c r="AB2" s="1">
        <v>1.1165380533731381E-2</v>
      </c>
      <c r="AC2" s="1">
        <v>1.4278381170979642E-2</v>
      </c>
      <c r="AD2" s="1">
        <v>4.5126929256240883E-4</v>
      </c>
      <c r="AE2" s="1">
        <v>3.0129748095195704E-4</v>
      </c>
      <c r="AF2" s="1">
        <v>1.4151278713893838E-2</v>
      </c>
      <c r="AG2" s="1">
        <v>1.4097706898951836E-3</v>
      </c>
      <c r="AH2" s="1">
        <v>1.066683684525473E-2</v>
      </c>
      <c r="AI2" s="1"/>
      <c r="AJ2" s="1">
        <v>9.8560987175778301E-5</v>
      </c>
      <c r="AK2" s="1">
        <v>69.739999999999995</v>
      </c>
      <c r="AL2" s="3">
        <v>0.16500000000000001</v>
      </c>
      <c r="AM2" s="3">
        <v>5.7000000000000009E-2</v>
      </c>
      <c r="AN2" s="3">
        <v>1.6000000000000001E-3</v>
      </c>
      <c r="AO2" s="3">
        <f t="shared" ref="AO2:AO65" si="0">AVERAGE(AL2:AN2)</f>
        <v>7.453333333333334E-2</v>
      </c>
      <c r="AP2" s="3">
        <v>8.1600000000000006E-2</v>
      </c>
      <c r="AQ2" s="3">
        <v>4.7600000000000003E-2</v>
      </c>
      <c r="AR2" s="3">
        <v>7.4000000000000012E-3</v>
      </c>
      <c r="AS2" s="3">
        <f t="shared" ref="AS2:AS65" si="1">AVERAGE(AP2:AR2)</f>
        <v>4.5533333333333335E-2</v>
      </c>
      <c r="AT2" s="4">
        <v>0.36</v>
      </c>
      <c r="AU2" s="5">
        <v>0.17599999999999999</v>
      </c>
      <c r="AV2" s="5">
        <v>0.623</v>
      </c>
      <c r="AW2" s="5">
        <v>0.26300000000000001</v>
      </c>
      <c r="AX2" s="5">
        <v>0.22600000000000001</v>
      </c>
      <c r="AY2" s="5">
        <f>AX2-[1]iliac!AG6</f>
        <v>0.22600000000000001</v>
      </c>
      <c r="AZ2" s="6">
        <v>4.9000000000000004</v>
      </c>
      <c r="BA2" s="2">
        <v>261</v>
      </c>
      <c r="BB2" s="2">
        <v>38</v>
      </c>
      <c r="BC2" s="7">
        <v>64.099999999999994</v>
      </c>
      <c r="BD2" s="2">
        <v>197</v>
      </c>
      <c r="BE2" s="6">
        <v>4.07</v>
      </c>
    </row>
    <row r="3" spans="1:57" x14ac:dyDescent="0.25">
      <c r="A3" s="2">
        <v>6713</v>
      </c>
      <c r="B3" s="2">
        <v>1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1</v>
      </c>
      <c r="J3" s="1">
        <v>1</v>
      </c>
      <c r="K3" s="1"/>
      <c r="L3" s="1">
        <v>2</v>
      </c>
      <c r="M3" s="2">
        <v>3</v>
      </c>
      <c r="N3" s="1">
        <v>3</v>
      </c>
      <c r="O3" s="1">
        <v>9.6960926193921854E-2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9.6960926193921854E-2</v>
      </c>
      <c r="W3" s="1">
        <v>0.31688475484786383</v>
      </c>
      <c r="X3" s="1">
        <v>67.888728091333022</v>
      </c>
      <c r="Y3" s="1">
        <v>49.602251866356625</v>
      </c>
      <c r="Z3" s="1">
        <v>3.8022326213515505E-3</v>
      </c>
      <c r="AA3" s="1">
        <v>7.4929357652389665E-6</v>
      </c>
      <c r="AB3" s="1">
        <v>2.9862745293213581E-3</v>
      </c>
      <c r="AC3" s="1">
        <v>6.9771932789376625E-3</v>
      </c>
      <c r="AD3" s="1">
        <v>1.2052854757878061E-4</v>
      </c>
      <c r="AE3" s="1">
        <v>1.7690500850471279E-4</v>
      </c>
      <c r="AF3" s="1">
        <v>7.9692657043398257E-3</v>
      </c>
      <c r="AG3" s="1">
        <v>1.7773733961169472E-3</v>
      </c>
      <c r="AH3" s="1">
        <v>5.6778581201402762E-3</v>
      </c>
      <c r="AI3" s="1">
        <v>3.1711431160934736E-5</v>
      </c>
      <c r="AJ3" s="1">
        <v>5.4808626785701142E-5</v>
      </c>
      <c r="AK3" s="1">
        <v>273.68</v>
      </c>
      <c r="AL3" s="3">
        <v>1.1822000000000001</v>
      </c>
      <c r="AM3" s="3">
        <v>0.55539999999999989</v>
      </c>
      <c r="AN3" s="3">
        <v>8.4750000000000006E-2</v>
      </c>
      <c r="AO3" s="3">
        <f t="shared" si="0"/>
        <v>0.60745000000000005</v>
      </c>
      <c r="AP3" s="3">
        <v>0.31240000000000001</v>
      </c>
      <c r="AQ3" s="3">
        <v>0.17280000000000001</v>
      </c>
      <c r="AR3" s="3">
        <v>7.6749999999999999E-2</v>
      </c>
      <c r="AS3" s="3">
        <f t="shared" si="1"/>
        <v>0.18731666666666669</v>
      </c>
      <c r="AT3" s="4">
        <v>0.35</v>
      </c>
      <c r="AU3" s="5">
        <v>0.27400000000000002</v>
      </c>
      <c r="AV3" s="5">
        <v>1.478</v>
      </c>
      <c r="AW3" s="5">
        <v>1.1280000000000001</v>
      </c>
      <c r="AX3" s="5">
        <v>0.52500000000000002</v>
      </c>
      <c r="AY3" s="5">
        <f>AX3-[1]iliac!AG7</f>
        <v>0.52500000000000002</v>
      </c>
      <c r="AZ3" s="6">
        <v>2.83</v>
      </c>
      <c r="BA3" s="2">
        <v>280</v>
      </c>
      <c r="BB3" s="2">
        <v>25</v>
      </c>
      <c r="BC3" s="7">
        <v>56.4</v>
      </c>
      <c r="BD3" s="2">
        <v>224</v>
      </c>
      <c r="BE3" s="6">
        <v>4.96</v>
      </c>
    </row>
    <row r="4" spans="1:57" x14ac:dyDescent="0.25">
      <c r="A4" s="2">
        <v>6717</v>
      </c>
      <c r="B4" s="2">
        <v>1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1</v>
      </c>
      <c r="K4" s="1"/>
      <c r="L4" s="1">
        <v>1</v>
      </c>
      <c r="M4" s="2">
        <v>1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38.808077955091093</v>
      </c>
      <c r="Z4" s="1">
        <v>1.132617639367845E-2</v>
      </c>
      <c r="AA4" s="1">
        <v>7.0424298268476717E-6</v>
      </c>
      <c r="AB4" s="1">
        <v>6.6737100075282899E-3</v>
      </c>
      <c r="AC4" s="1">
        <v>9.651739638493799E-3</v>
      </c>
      <c r="AD4" s="1">
        <v>7.4546736115535661E-5</v>
      </c>
      <c r="AE4" s="1">
        <v>5.1050216992643764E-4</v>
      </c>
      <c r="AF4" s="1">
        <v>6.4231856637890234E-3</v>
      </c>
      <c r="AG4" s="1">
        <v>1.0393553573901509E-3</v>
      </c>
      <c r="AH4" s="1">
        <v>6.5083371948371519E-3</v>
      </c>
      <c r="AI4" s="1"/>
      <c r="AJ4" s="1">
        <v>6.3392716579795008E-4</v>
      </c>
      <c r="AK4" s="1">
        <v>200</v>
      </c>
      <c r="AL4" s="3">
        <v>1.1092</v>
      </c>
      <c r="AM4" s="3">
        <v>0.5544</v>
      </c>
      <c r="AN4" s="3">
        <v>2.6000000000000002E-2</v>
      </c>
      <c r="AO4" s="3">
        <f t="shared" si="0"/>
        <v>0.56320000000000003</v>
      </c>
      <c r="AP4" s="3">
        <v>0.27679999999999999</v>
      </c>
      <c r="AQ4" s="3">
        <v>0.21459999999999999</v>
      </c>
      <c r="AR4" s="3">
        <v>3.2600000000000004E-2</v>
      </c>
      <c r="AS4" s="3">
        <f t="shared" si="1"/>
        <v>0.17466666666666664</v>
      </c>
      <c r="AT4" s="4">
        <v>4.4999999999999998E-2</v>
      </c>
      <c r="AU4" s="5">
        <v>7.6999999999999999E-2</v>
      </c>
      <c r="AV4" s="5">
        <v>3.3000000000000002E-2</v>
      </c>
      <c r="AW4" s="5">
        <v>-1.1999999999999997E-2</v>
      </c>
      <c r="AX4" s="5">
        <v>6.5000000000000002E-2</v>
      </c>
      <c r="AY4" s="5">
        <f>AX4-[1]iliac!AG10</f>
        <v>6.5000000000000002E-2</v>
      </c>
      <c r="AZ4" s="6">
        <v>2.82</v>
      </c>
      <c r="BA4" s="2">
        <v>164</v>
      </c>
      <c r="BB4" s="2">
        <v>17</v>
      </c>
      <c r="BC4" s="7">
        <v>50.5</v>
      </c>
      <c r="BD4" s="2">
        <v>114</v>
      </c>
      <c r="BE4" s="6">
        <v>3.25</v>
      </c>
    </row>
    <row r="5" spans="1:57" x14ac:dyDescent="0.25">
      <c r="A5" s="2">
        <v>6720</v>
      </c>
      <c r="B5" s="2">
        <v>2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1</v>
      </c>
      <c r="J5" s="1">
        <v>1</v>
      </c>
      <c r="K5" s="1"/>
      <c r="L5" s="1">
        <v>1</v>
      </c>
      <c r="M5" s="2">
        <v>2</v>
      </c>
      <c r="N5" s="1">
        <v>5</v>
      </c>
      <c r="O5" s="1">
        <v>0</v>
      </c>
      <c r="P5" s="1">
        <v>0</v>
      </c>
      <c r="Q5" s="1">
        <v>0</v>
      </c>
      <c r="R5" s="1">
        <v>0</v>
      </c>
      <c r="S5" s="1">
        <v>3.9282634937058115E-2</v>
      </c>
      <c r="T5" s="1">
        <v>0</v>
      </c>
      <c r="U5" s="1">
        <v>0</v>
      </c>
      <c r="V5" s="1">
        <v>0</v>
      </c>
      <c r="W5" s="1">
        <v>0</v>
      </c>
      <c r="X5" s="1">
        <v>12.625087270188503</v>
      </c>
      <c r="Y5" s="1">
        <v>12.926107017423044</v>
      </c>
      <c r="Z5" s="1">
        <v>2.3852797836038834E-2</v>
      </c>
      <c r="AA5" s="1">
        <v>0</v>
      </c>
      <c r="AB5" s="1">
        <v>1.3166377780111342E-2</v>
      </c>
      <c r="AC5" s="1">
        <v>8.7840519904635265E-3</v>
      </c>
      <c r="AD5" s="1">
        <v>1.5833878522475821E-4</v>
      </c>
      <c r="AE5" s="1">
        <v>9.1097703681970548E-4</v>
      </c>
      <c r="AF5" s="1">
        <v>2.4664883933605723E-2</v>
      </c>
      <c r="AG5" s="1">
        <v>1.2835029335343492E-3</v>
      </c>
      <c r="AH5" s="1">
        <v>1.5018684988971992E-2</v>
      </c>
      <c r="AI5" s="1"/>
      <c r="AJ5" s="1">
        <v>1.1357258971038334E-4</v>
      </c>
      <c r="AK5" s="1">
        <v>189.47</v>
      </c>
      <c r="AL5" s="3">
        <v>0.49800000000000005</v>
      </c>
      <c r="AM5" s="3">
        <v>0.6087999999999999</v>
      </c>
      <c r="AN5" s="3">
        <v>0.25180000000000002</v>
      </c>
      <c r="AO5" s="3">
        <f t="shared" si="0"/>
        <v>0.4528666666666667</v>
      </c>
      <c r="AP5" s="3">
        <v>0.16060000000000002</v>
      </c>
      <c r="AQ5" s="3">
        <v>0.1482</v>
      </c>
      <c r="AR5" s="3">
        <v>0.11340000000000001</v>
      </c>
      <c r="AS5" s="3">
        <f t="shared" si="1"/>
        <v>0.14073333333333335</v>
      </c>
      <c r="AT5" s="4">
        <v>0.215</v>
      </c>
      <c r="AU5" s="5">
        <v>0.158</v>
      </c>
      <c r="AV5" s="5">
        <v>0.14599999999999999</v>
      </c>
      <c r="AW5" s="5">
        <v>-6.9000000000000006E-2</v>
      </c>
      <c r="AX5" s="5">
        <v>9.7000000000000003E-2</v>
      </c>
      <c r="AY5" s="5">
        <f>AX5-[1]iliac!AG12</f>
        <v>9.7000000000000003E-2</v>
      </c>
      <c r="AZ5" s="6">
        <v>2.68</v>
      </c>
      <c r="BA5" s="2">
        <v>185</v>
      </c>
      <c r="BB5" s="2">
        <v>17</v>
      </c>
      <c r="BC5" s="7">
        <v>68.900000000000006</v>
      </c>
      <c r="BD5" s="2">
        <v>116</v>
      </c>
      <c r="BE5" s="6">
        <v>2.69</v>
      </c>
    </row>
    <row r="6" spans="1:57" x14ac:dyDescent="0.25">
      <c r="A6" s="2">
        <v>6724</v>
      </c>
      <c r="B6" s="2">
        <v>1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1</v>
      </c>
      <c r="K6" s="1"/>
      <c r="L6" s="1">
        <v>2</v>
      </c>
      <c r="M6" s="2">
        <v>4</v>
      </c>
      <c r="N6" s="1">
        <v>3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7.7029840388619011</v>
      </c>
      <c r="Y6" s="1">
        <v>18.939157566302651</v>
      </c>
      <c r="Z6" s="1">
        <v>2.0972320076184611E-3</v>
      </c>
      <c r="AA6" s="1">
        <v>3.1699734429755022E-6</v>
      </c>
      <c r="AB6" s="1">
        <v>3.9282492413102573E-3</v>
      </c>
      <c r="AC6" s="1">
        <v>9.8524769510397979E-3</v>
      </c>
      <c r="AD6" s="1">
        <v>1.2146280269774711E-4</v>
      </c>
      <c r="AE6" s="1">
        <v>1.6534902794203342E-4</v>
      </c>
      <c r="AF6" s="1">
        <v>1.7143460735325324E-2</v>
      </c>
      <c r="AG6" s="1">
        <v>1.3555576490619219E-3</v>
      </c>
      <c r="AH6" s="1">
        <v>1.0253797946108891E-2</v>
      </c>
      <c r="AI6" s="1"/>
      <c r="AJ6" s="1">
        <v>4.7516963936727365E-5</v>
      </c>
      <c r="AK6" s="1">
        <v>151.32</v>
      </c>
      <c r="AL6" s="3">
        <v>8.1599999999999992E-2</v>
      </c>
      <c r="AM6" s="3">
        <v>5.7199999999999994E-2</v>
      </c>
      <c r="AN6" s="3">
        <v>2.1999999999999999E-2</v>
      </c>
      <c r="AO6" s="3">
        <f t="shared" si="0"/>
        <v>5.3599999999999988E-2</v>
      </c>
      <c r="AP6" s="3">
        <v>7.2800000000000004E-2</v>
      </c>
      <c r="AQ6" s="3">
        <v>4.9599999999999998E-2</v>
      </c>
      <c r="AR6" s="3">
        <v>3.2199999999999999E-2</v>
      </c>
      <c r="AS6" s="3">
        <f t="shared" si="1"/>
        <v>5.1533333333333341E-2</v>
      </c>
      <c r="AT6" s="4">
        <v>8.4000000000000005E-2</v>
      </c>
      <c r="AU6" s="5">
        <v>7.5999999999999998E-2</v>
      </c>
      <c r="AV6" s="5">
        <v>0.40899999999999997</v>
      </c>
      <c r="AW6" s="5">
        <v>0.32499999999999996</v>
      </c>
      <c r="AX6" s="5">
        <v>0.248</v>
      </c>
      <c r="AY6" s="5">
        <f>AX6-[1]iliac!AG16</f>
        <v>0.248</v>
      </c>
      <c r="AZ6" s="6">
        <v>4.22</v>
      </c>
      <c r="BA6" s="2">
        <v>212</v>
      </c>
      <c r="BB6" s="2">
        <v>67</v>
      </c>
      <c r="BC6" s="7">
        <v>106</v>
      </c>
      <c r="BD6" s="2">
        <v>106</v>
      </c>
      <c r="BE6" s="6">
        <v>2</v>
      </c>
    </row>
    <row r="7" spans="1:57" x14ac:dyDescent="0.25">
      <c r="A7" s="2">
        <v>6731</v>
      </c>
      <c r="B7" s="2">
        <v>1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1</v>
      </c>
      <c r="J7" s="1">
        <v>1</v>
      </c>
      <c r="K7" s="1"/>
      <c r="L7" s="1">
        <v>1</v>
      </c>
      <c r="M7" s="2">
        <v>2</v>
      </c>
      <c r="N7" s="1">
        <v>3</v>
      </c>
      <c r="O7" s="1">
        <v>8.5735392320534221</v>
      </c>
      <c r="P7" s="1">
        <v>0</v>
      </c>
      <c r="Q7" s="1">
        <v>0</v>
      </c>
      <c r="R7" s="1">
        <v>0.36911519198664439</v>
      </c>
      <c r="S7" s="1">
        <v>0.16693536567492306</v>
      </c>
      <c r="T7" s="1">
        <v>0</v>
      </c>
      <c r="U7" s="1">
        <v>0</v>
      </c>
      <c r="V7" s="1">
        <v>8.2044240400667778</v>
      </c>
      <c r="W7" s="1">
        <v>41.616004690019054</v>
      </c>
      <c r="X7" s="1">
        <v>27.913188647746246</v>
      </c>
      <c r="Y7" s="1">
        <v>3.6811594202898554</v>
      </c>
      <c r="Z7" s="1">
        <v>4.0624609964516147E-2</v>
      </c>
      <c r="AA7" s="1">
        <v>2.3689805297801865E-6</v>
      </c>
      <c r="AB7" s="1">
        <v>1.2839187983169716E-2</v>
      </c>
      <c r="AC7" s="1">
        <v>5.3963430208092888E-3</v>
      </c>
      <c r="AD7" s="1">
        <v>5.8894717812437449E-5</v>
      </c>
      <c r="AE7" s="1">
        <v>1.4924494388200932E-3</v>
      </c>
      <c r="AF7" s="1">
        <v>0.14909437892473412</v>
      </c>
      <c r="AG7" s="1">
        <v>8.2425004274731296E-3</v>
      </c>
      <c r="AH7" s="1">
        <v>5.511916228750445E-2</v>
      </c>
      <c r="AI7" s="1">
        <v>7.0423959409870634E-6</v>
      </c>
      <c r="AJ7" s="1">
        <v>3.508149310272719E-4</v>
      </c>
      <c r="AK7" s="1">
        <v>180.26</v>
      </c>
      <c r="AL7" s="3">
        <v>0.92899999999999994</v>
      </c>
      <c r="AM7" s="3">
        <v>1.605</v>
      </c>
      <c r="AN7" s="3">
        <v>1.0628</v>
      </c>
      <c r="AO7" s="3">
        <f t="shared" si="0"/>
        <v>1.1989333333333334</v>
      </c>
      <c r="AP7" s="3">
        <v>0.25819999999999999</v>
      </c>
      <c r="AQ7" s="3">
        <v>0.39960000000000001</v>
      </c>
      <c r="AR7" s="3">
        <v>0.27800000000000002</v>
      </c>
      <c r="AS7" s="3">
        <f t="shared" si="1"/>
        <v>0.31193333333333334</v>
      </c>
      <c r="AT7" s="4">
        <v>0.96599999999999997</v>
      </c>
      <c r="AU7" s="5">
        <v>0.29799999999999999</v>
      </c>
      <c r="AV7" s="5">
        <v>1.282</v>
      </c>
      <c r="AW7" s="5">
        <v>0.31600000000000006</v>
      </c>
      <c r="AX7" s="5">
        <v>0.41199999999999998</v>
      </c>
      <c r="AY7" s="5">
        <f>AX7-[1]iliac!AG20</f>
        <v>0.41199999999999998</v>
      </c>
      <c r="AZ7" s="6">
        <v>3.88</v>
      </c>
      <c r="BA7" s="2">
        <v>159</v>
      </c>
      <c r="BB7" s="2">
        <v>17</v>
      </c>
      <c r="BC7" s="7">
        <v>47.5</v>
      </c>
      <c r="BD7" s="2">
        <v>112</v>
      </c>
      <c r="BE7" s="6">
        <v>3.35</v>
      </c>
    </row>
    <row r="8" spans="1:57" x14ac:dyDescent="0.25">
      <c r="A8" s="2">
        <v>6737</v>
      </c>
      <c r="B8" s="2">
        <v>1</v>
      </c>
      <c r="C8" s="1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1</v>
      </c>
      <c r="K8" s="1"/>
      <c r="L8" s="1">
        <v>1</v>
      </c>
      <c r="M8" s="2">
        <v>2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20.8</v>
      </c>
      <c r="Y8" s="1">
        <v>4.9637305699481864</v>
      </c>
      <c r="Z8" s="1">
        <v>2.8623335902354459E-3</v>
      </c>
      <c r="AA8" s="1">
        <v>0</v>
      </c>
      <c r="AB8" s="1">
        <v>4.8453195690516034E-3</v>
      </c>
      <c r="AC8" s="1">
        <v>8.1093811391395199E-3</v>
      </c>
      <c r="AD8" s="1">
        <v>2.2902735364878615E-4</v>
      </c>
      <c r="AE8" s="1">
        <v>1.7495936815983289E-4</v>
      </c>
      <c r="AF8" s="1">
        <v>4.1895399183304515E-3</v>
      </c>
      <c r="AG8" s="1">
        <v>7.9031068603504378E-4</v>
      </c>
      <c r="AH8" s="1">
        <v>7.6528218763978612E-3</v>
      </c>
      <c r="AI8" s="1"/>
      <c r="AJ8" s="1">
        <v>0</v>
      </c>
      <c r="AK8" s="1">
        <v>86.84</v>
      </c>
      <c r="AL8" s="3">
        <v>5.920000000000001E-2</v>
      </c>
      <c r="AM8" s="3">
        <v>4.4200000000000003E-2</v>
      </c>
      <c r="AN8" s="3">
        <v>7.5000000000000002E-4</v>
      </c>
      <c r="AO8" s="3">
        <f t="shared" si="0"/>
        <v>3.4716666666666673E-2</v>
      </c>
      <c r="AP8" s="3">
        <v>3.6600000000000001E-2</v>
      </c>
      <c r="AQ8" s="3">
        <v>3.3399999999999999E-2</v>
      </c>
      <c r="AR8" s="3">
        <v>3.5000000000000001E-3</v>
      </c>
      <c r="AS8" s="3">
        <f t="shared" si="1"/>
        <v>2.4500000000000004E-2</v>
      </c>
      <c r="AT8" s="4">
        <v>0</v>
      </c>
      <c r="AU8" s="5">
        <v>0</v>
      </c>
      <c r="AV8" s="5">
        <v>3.5000000000000003E-2</v>
      </c>
      <c r="AW8" s="5">
        <v>3.5000000000000003E-2</v>
      </c>
      <c r="AX8" s="5">
        <v>6.8000000000000005E-2</v>
      </c>
      <c r="AY8" s="5">
        <f>AX8-[1]iliac!AG24</f>
        <v>6.8000000000000005E-2</v>
      </c>
      <c r="AZ8" s="6">
        <v>4.17</v>
      </c>
      <c r="BA8" s="2">
        <v>160</v>
      </c>
      <c r="BB8" s="2">
        <v>49</v>
      </c>
      <c r="BC8" s="7">
        <v>102.4</v>
      </c>
      <c r="BD8" s="2">
        <v>58</v>
      </c>
      <c r="BE8" s="6">
        <v>1.56</v>
      </c>
    </row>
    <row r="9" spans="1:57" x14ac:dyDescent="0.25">
      <c r="A9" s="2">
        <v>6741</v>
      </c>
      <c r="B9" s="2">
        <v>1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1</v>
      </c>
      <c r="K9" s="1"/>
      <c r="L9" s="1">
        <v>2</v>
      </c>
      <c r="M9" s="2">
        <v>4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21.051353648172881</v>
      </c>
      <c r="Z9" s="1">
        <v>2.5058651070693425E-3</v>
      </c>
      <c r="AA9" s="1">
        <v>0</v>
      </c>
      <c r="AB9" s="1">
        <v>3.85921857212889E-3</v>
      </c>
      <c r="AC9" s="1">
        <v>1.2119924068342664E-2</v>
      </c>
      <c r="AD9" s="1">
        <v>9.2084921772882654E-5</v>
      </c>
      <c r="AE9" s="1">
        <v>1.4054545986227476E-4</v>
      </c>
      <c r="AF9" s="1">
        <v>7.0695028084448788E-3</v>
      </c>
      <c r="AG9" s="1">
        <v>1.0150204225456295E-3</v>
      </c>
      <c r="AH9" s="1">
        <v>5.9839941100414797E-3</v>
      </c>
      <c r="AI9" s="1"/>
      <c r="AJ9" s="1">
        <v>1.0754682581000288E-5</v>
      </c>
      <c r="AK9" s="1">
        <v>92.11</v>
      </c>
      <c r="AL9" s="3">
        <v>0.34079999999999999</v>
      </c>
      <c r="AM9" s="3">
        <v>0.15940000000000001</v>
      </c>
      <c r="AN9" s="3">
        <v>5.5199999999999992E-2</v>
      </c>
      <c r="AO9" s="3">
        <f t="shared" si="0"/>
        <v>0.18513333333333334</v>
      </c>
      <c r="AP9" s="3">
        <v>0.15060000000000001</v>
      </c>
      <c r="AQ9" s="3">
        <v>6.2000000000000013E-2</v>
      </c>
      <c r="AR9" s="3">
        <v>6.8399999999999989E-2</v>
      </c>
      <c r="AS9" s="3">
        <f t="shared" si="1"/>
        <v>9.3666666666666676E-2</v>
      </c>
      <c r="AT9" s="4">
        <v>6.0999999999999999E-2</v>
      </c>
      <c r="AU9" s="5">
        <v>0.13400000000000001</v>
      </c>
      <c r="AV9" s="5">
        <v>9.1999999999999998E-2</v>
      </c>
      <c r="AW9" s="5">
        <v>3.1E-2</v>
      </c>
      <c r="AX9" s="5">
        <v>6.0999999999999999E-2</v>
      </c>
      <c r="AY9" s="5">
        <f>AX9-[1]iliac!AG26</f>
        <v>6.0999999999999999E-2</v>
      </c>
      <c r="AZ9" s="6">
        <v>3.94</v>
      </c>
      <c r="BA9" s="2">
        <v>142</v>
      </c>
      <c r="BB9" s="2">
        <v>52</v>
      </c>
      <c r="BC9" s="7">
        <v>58.9</v>
      </c>
      <c r="BD9" s="2">
        <v>83</v>
      </c>
      <c r="BE9" s="6">
        <v>2.41</v>
      </c>
    </row>
    <row r="10" spans="1:57" x14ac:dyDescent="0.25">
      <c r="A10" s="2">
        <v>6747</v>
      </c>
      <c r="B10" s="2">
        <v>1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1</v>
      </c>
      <c r="J10" s="1">
        <v>1</v>
      </c>
      <c r="K10" s="1"/>
      <c r="L10" s="1">
        <v>1</v>
      </c>
      <c r="M10" s="2">
        <v>1</v>
      </c>
      <c r="N10" s="1">
        <v>2</v>
      </c>
      <c r="O10" s="1">
        <v>0.77456647398843936</v>
      </c>
      <c r="P10" s="1">
        <v>0</v>
      </c>
      <c r="Q10" s="1">
        <v>2.1446862996158771E-2</v>
      </c>
      <c r="R10" s="1">
        <v>0</v>
      </c>
      <c r="S10" s="1">
        <v>0</v>
      </c>
      <c r="T10" s="1">
        <v>0</v>
      </c>
      <c r="U10" s="1">
        <v>0</v>
      </c>
      <c r="V10" s="1">
        <v>0.77456647398843936</v>
      </c>
      <c r="W10" s="1">
        <v>0.85787451984635088</v>
      </c>
      <c r="X10" s="1">
        <v>42.196531791907518</v>
      </c>
      <c r="Y10" s="1">
        <v>19.809244314013206</v>
      </c>
      <c r="Z10" s="1">
        <v>5.3636187351837634E-3</v>
      </c>
      <c r="AA10" s="1">
        <v>3.4199873142349545E-6</v>
      </c>
      <c r="AB10" s="1">
        <v>4.1747988548738657E-3</v>
      </c>
      <c r="AC10" s="1">
        <v>7.7893702184017657E-3</v>
      </c>
      <c r="AD10" s="1">
        <v>5.4345586598568685E-5</v>
      </c>
      <c r="AE10" s="1">
        <v>2.6735094643515005E-4</v>
      </c>
      <c r="AF10" s="1">
        <v>1.2996098598080812E-2</v>
      </c>
      <c r="AG10" s="1">
        <v>5.1192582375711698E-4</v>
      </c>
      <c r="AH10" s="1">
        <v>8.4931909678695738E-3</v>
      </c>
      <c r="AI10" s="1"/>
      <c r="AJ10" s="1">
        <v>1.5664110841875532E-5</v>
      </c>
      <c r="AK10" s="1">
        <v>80.260000000000005</v>
      </c>
      <c r="AL10" s="3">
        <v>0.31819999999999993</v>
      </c>
      <c r="AM10" s="3">
        <v>0.128</v>
      </c>
      <c r="AN10" s="3">
        <v>3.3000000000000002E-2</v>
      </c>
      <c r="AO10" s="3">
        <f t="shared" si="0"/>
        <v>0.15973333333333331</v>
      </c>
      <c r="AP10" s="3">
        <v>0.1588</v>
      </c>
      <c r="AQ10" s="3">
        <v>7.9750000000000001E-2</v>
      </c>
      <c r="AR10" s="3">
        <v>3.4800000000000005E-2</v>
      </c>
      <c r="AS10" s="3">
        <f t="shared" si="1"/>
        <v>9.1116666666666665E-2</v>
      </c>
      <c r="AT10" s="4">
        <v>0.126</v>
      </c>
      <c r="AU10" s="5">
        <v>0.11</v>
      </c>
      <c r="AV10" s="5">
        <v>0.35299999999999998</v>
      </c>
      <c r="AW10" s="5">
        <v>0.22699999999999998</v>
      </c>
      <c r="AX10" s="5">
        <v>0.315</v>
      </c>
      <c r="AY10" s="5">
        <f>AX10-[1]iliac!AG30</f>
        <v>0.315</v>
      </c>
      <c r="AZ10" s="6">
        <v>4.8600000000000003</v>
      </c>
      <c r="BA10" s="2">
        <v>239</v>
      </c>
      <c r="BB10" s="2">
        <v>24</v>
      </c>
      <c r="BC10" s="7">
        <v>84.6</v>
      </c>
      <c r="BD10" s="2">
        <v>154</v>
      </c>
      <c r="BE10" s="6">
        <v>2.83</v>
      </c>
    </row>
    <row r="11" spans="1:57" x14ac:dyDescent="0.25">
      <c r="A11" s="2">
        <v>6753</v>
      </c>
      <c r="B11" s="2">
        <v>1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1</v>
      </c>
      <c r="J11" s="1">
        <v>1</v>
      </c>
      <c r="K11" s="1"/>
      <c r="L11" s="1">
        <v>1</v>
      </c>
      <c r="M11" s="2">
        <v>2</v>
      </c>
      <c r="N11" s="1">
        <v>0</v>
      </c>
      <c r="O11" s="1">
        <v>0</v>
      </c>
      <c r="P11" s="1">
        <v>0</v>
      </c>
      <c r="Q11" s="1">
        <v>1.4163906701430487E-2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33.957391865719813</v>
      </c>
      <c r="Y11" s="1">
        <v>18.464074735540596</v>
      </c>
      <c r="Z11" s="1">
        <v>2.5447016179187994E-3</v>
      </c>
      <c r="AA11" s="1">
        <v>5.3553497038969789E-6</v>
      </c>
      <c r="AB11" s="1">
        <v>4.3520541318046047E-3</v>
      </c>
      <c r="AC11" s="1">
        <v>8.759184156167249E-3</v>
      </c>
      <c r="AD11" s="1">
        <v>1.9328431880256776E-4</v>
      </c>
      <c r="AE11" s="1">
        <v>1.5864747899603328E-4</v>
      </c>
      <c r="AF11" s="1">
        <v>8.5090407474753289E-3</v>
      </c>
      <c r="AG11" s="1">
        <v>4.6079485106201637E-4</v>
      </c>
      <c r="AH11" s="1">
        <v>4.5321527978114309E-3</v>
      </c>
      <c r="AI11" s="1"/>
      <c r="AJ11" s="1">
        <v>4.05465955692096E-6</v>
      </c>
      <c r="AK11" s="1">
        <v>109.21</v>
      </c>
      <c r="AL11" s="3">
        <v>0.3236</v>
      </c>
      <c r="AM11" s="3">
        <v>0.44699999999999995</v>
      </c>
      <c r="AN11" s="3">
        <v>0.10340000000000001</v>
      </c>
      <c r="AO11" s="3">
        <f t="shared" si="0"/>
        <v>0.29133333333333333</v>
      </c>
      <c r="AP11" s="3">
        <v>0.1802</v>
      </c>
      <c r="AQ11" s="3">
        <v>0.1678</v>
      </c>
      <c r="AR11" s="3">
        <v>7.7800000000000008E-2</v>
      </c>
      <c r="AS11" s="3">
        <f t="shared" si="1"/>
        <v>0.14193333333333333</v>
      </c>
      <c r="AT11" s="4">
        <v>0.316</v>
      </c>
      <c r="AU11" s="5">
        <v>0.17799999999999999</v>
      </c>
      <c r="AV11" s="5">
        <v>0.42199999999999999</v>
      </c>
      <c r="AW11" s="5">
        <v>0.10599999999999998</v>
      </c>
      <c r="AX11" s="5">
        <v>0.19600000000000001</v>
      </c>
      <c r="AY11" s="5">
        <f>AX11-[1]iliac!AG34</f>
        <v>0.19600000000000001</v>
      </c>
      <c r="AZ11" s="6">
        <v>3.25</v>
      </c>
      <c r="BA11" s="2">
        <v>136</v>
      </c>
      <c r="BB11" s="2">
        <v>29</v>
      </c>
      <c r="BC11" s="7">
        <v>62.6</v>
      </c>
      <c r="BD11" s="2">
        <v>73</v>
      </c>
      <c r="BE11" s="6">
        <v>2.17</v>
      </c>
    </row>
    <row r="12" spans="1:57" x14ac:dyDescent="0.25">
      <c r="A12" s="2">
        <v>6754</v>
      </c>
      <c r="B12" s="2">
        <v>2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1</v>
      </c>
      <c r="J12" s="1">
        <v>1</v>
      </c>
      <c r="K12" s="1"/>
      <c r="L12" s="1">
        <v>2</v>
      </c>
      <c r="M12" s="2">
        <v>3</v>
      </c>
      <c r="N12" s="1">
        <v>0</v>
      </c>
      <c r="O12" s="1">
        <v>0.53174603174603186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.53174603174603186</v>
      </c>
      <c r="W12" s="1">
        <v>0.28095608937878153</v>
      </c>
      <c r="X12" s="1">
        <v>95.34023668639054</v>
      </c>
      <c r="Y12" s="1">
        <v>26.772956961143059</v>
      </c>
      <c r="Z12" s="1">
        <v>3.5293032080347311E-3</v>
      </c>
      <c r="AA12" s="1">
        <v>1.3504756846536262E-6</v>
      </c>
      <c r="AB12" s="1">
        <v>5.1847821764028903E-3</v>
      </c>
      <c r="AC12" s="1">
        <v>7.3517279440884261E-3</v>
      </c>
      <c r="AD12" s="1">
        <v>7.9262560308541251E-5</v>
      </c>
      <c r="AE12" s="1">
        <v>2.0441647488625932E-4</v>
      </c>
      <c r="AF12" s="1">
        <v>1.2048514515473226E-2</v>
      </c>
      <c r="AG12" s="1">
        <v>8.7586679398919372E-4</v>
      </c>
      <c r="AH12" s="1">
        <v>4.3882312952598654E-5</v>
      </c>
      <c r="AI12" s="1"/>
      <c r="AJ12" s="1">
        <v>2.92601987584096E-5</v>
      </c>
      <c r="AK12" s="1">
        <v>85.53</v>
      </c>
      <c r="AL12" s="3">
        <v>0.22679999999999997</v>
      </c>
      <c r="AM12" s="3">
        <v>0.3664</v>
      </c>
      <c r="AN12" s="3">
        <v>0.21479999999999996</v>
      </c>
      <c r="AO12" s="3">
        <f t="shared" si="0"/>
        <v>0.26933333333333331</v>
      </c>
      <c r="AP12" s="3">
        <v>0.15399999999999997</v>
      </c>
      <c r="AQ12" s="3">
        <v>0.20899999999999999</v>
      </c>
      <c r="AR12" s="3">
        <v>0.1462</v>
      </c>
      <c r="AS12" s="3">
        <f t="shared" si="1"/>
        <v>0.16973333333333332</v>
      </c>
      <c r="AT12" s="4">
        <v>0.17599999999999999</v>
      </c>
      <c r="AU12" s="5">
        <v>0.107</v>
      </c>
      <c r="AV12" s="5">
        <v>1.2090000000000001</v>
      </c>
      <c r="AW12" s="5">
        <v>1.0330000000000001</v>
      </c>
      <c r="AX12" s="5">
        <v>0.35699999999999998</v>
      </c>
      <c r="AY12" s="5">
        <f>AX12-[1]iliac!AG35</f>
        <v>0.35699999999999998</v>
      </c>
      <c r="AZ12" s="6">
        <v>5.2</v>
      </c>
      <c r="BA12" s="2">
        <v>317</v>
      </c>
      <c r="BB12" s="2">
        <v>96</v>
      </c>
      <c r="BC12" s="7">
        <v>51.5</v>
      </c>
      <c r="BD12" s="2">
        <v>266</v>
      </c>
      <c r="BE12" s="6">
        <v>6.16</v>
      </c>
    </row>
    <row r="13" spans="1:57" x14ac:dyDescent="0.25">
      <c r="A13" s="2">
        <v>6757</v>
      </c>
      <c r="B13" s="2">
        <v>2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1</v>
      </c>
      <c r="J13" s="1">
        <v>1</v>
      </c>
      <c r="K13" s="1"/>
      <c r="L13" s="1">
        <v>1</v>
      </c>
      <c r="M13" s="2">
        <v>2</v>
      </c>
      <c r="N13" s="1">
        <v>0</v>
      </c>
      <c r="O13" s="1">
        <v>0</v>
      </c>
      <c r="P13" s="1">
        <v>0</v>
      </c>
      <c r="Q13" s="1">
        <v>6.4982299597497696E-3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44.366899302093714</v>
      </c>
      <c r="Y13" s="1">
        <v>29.10628019323671</v>
      </c>
      <c r="Z13" s="1">
        <v>4.2976486177319024E-3</v>
      </c>
      <c r="AA13" s="1">
        <v>0</v>
      </c>
      <c r="AB13" s="1">
        <v>3.454429648113972E-3</v>
      </c>
      <c r="AC13" s="1">
        <v>7.9714796026632354E-3</v>
      </c>
      <c r="AD13" s="1">
        <v>9.9756007125712697E-5</v>
      </c>
      <c r="AE13" s="1">
        <v>2.4023987436491638E-4</v>
      </c>
      <c r="AF13" s="1">
        <v>3.3020169607643913E-3</v>
      </c>
      <c r="AG13" s="1">
        <v>3.4559339036305958E-4</v>
      </c>
      <c r="AH13" s="1">
        <v>3.6339725720403843E-3</v>
      </c>
      <c r="AI13" s="1"/>
      <c r="AJ13" s="1">
        <v>1.2994523394223181E-5</v>
      </c>
      <c r="AK13" s="1">
        <v>88.15</v>
      </c>
      <c r="AL13" s="3">
        <v>0.22519999999999998</v>
      </c>
      <c r="AM13" s="3">
        <v>4.6200000000000005E-2</v>
      </c>
      <c r="AN13" s="3">
        <v>0.11000000000000001</v>
      </c>
      <c r="AO13" s="3">
        <f t="shared" si="0"/>
        <v>0.12713333333333332</v>
      </c>
      <c r="AP13" s="3">
        <v>0.14219999999999999</v>
      </c>
      <c r="AQ13" s="3">
        <v>4.7600000000000003E-2</v>
      </c>
      <c r="AR13" s="3">
        <v>8.1200000000000008E-2</v>
      </c>
      <c r="AS13" s="3">
        <f t="shared" si="1"/>
        <v>9.0333333333333335E-2</v>
      </c>
      <c r="AT13" s="4">
        <v>9.6000000000000002E-2</v>
      </c>
      <c r="AU13" s="5">
        <v>7.0000000000000007E-2</v>
      </c>
      <c r="AV13" s="5">
        <v>0.13200000000000001</v>
      </c>
      <c r="AW13" s="5">
        <v>3.6000000000000004E-2</v>
      </c>
      <c r="AX13" s="5">
        <v>0.115</v>
      </c>
      <c r="AY13" s="5">
        <f>AX13-[1]iliac!AG36</f>
        <v>0.115</v>
      </c>
      <c r="AZ13" s="6">
        <v>4.6100000000000003</v>
      </c>
      <c r="BA13" s="2">
        <v>148</v>
      </c>
      <c r="BB13" s="2">
        <v>38</v>
      </c>
      <c r="BC13" s="7">
        <v>87.7</v>
      </c>
      <c r="BD13" s="2">
        <v>60</v>
      </c>
      <c r="BE13" s="6">
        <v>1.69</v>
      </c>
    </row>
    <row r="14" spans="1:57" x14ac:dyDescent="0.25">
      <c r="A14" s="2">
        <v>6759</v>
      </c>
      <c r="B14" s="2">
        <v>1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1</v>
      </c>
      <c r="J14" s="1">
        <v>1</v>
      </c>
      <c r="K14" s="1"/>
      <c r="L14" s="1">
        <v>2</v>
      </c>
      <c r="M14" s="2">
        <v>4</v>
      </c>
      <c r="N14" s="1">
        <v>0</v>
      </c>
      <c r="O14" s="1">
        <v>0</v>
      </c>
      <c r="P14" s="1">
        <v>0</v>
      </c>
      <c r="Q14" s="1">
        <v>2.7838371247532981E-2</v>
      </c>
      <c r="R14" s="1">
        <v>0</v>
      </c>
      <c r="S14" s="1">
        <v>0</v>
      </c>
      <c r="T14" s="1"/>
      <c r="U14" s="1"/>
      <c r="V14" s="1">
        <v>0</v>
      </c>
      <c r="W14" s="1">
        <v>0</v>
      </c>
      <c r="X14" s="1">
        <v>0</v>
      </c>
      <c r="Y14" s="1">
        <v>36.126016963822053</v>
      </c>
      <c r="Z14" s="1">
        <v>2.1982648484669275E-3</v>
      </c>
      <c r="AA14" s="1">
        <v>0</v>
      </c>
      <c r="AB14" s="1">
        <v>2.4862393887368599E-3</v>
      </c>
      <c r="AC14" s="1">
        <v>7.60772561320853E-3</v>
      </c>
      <c r="AD14" s="1">
        <v>9.3005846124890091E-5</v>
      </c>
      <c r="AE14" s="1">
        <v>1.0779522769203521E-4</v>
      </c>
      <c r="AF14" s="1">
        <v>2.8825891235741388E-3</v>
      </c>
      <c r="AG14" s="1">
        <v>5.8786843199020832E-4</v>
      </c>
      <c r="AH14" s="1">
        <v>3.6765821311762017E-3</v>
      </c>
      <c r="AI14" s="1"/>
      <c r="AJ14" s="1">
        <v>1.7910696033058171E-5</v>
      </c>
      <c r="AK14" s="1">
        <v>102.63</v>
      </c>
      <c r="AL14" s="3">
        <v>1.14E-2</v>
      </c>
      <c r="AM14" s="3">
        <v>2.0200000000000003E-2</v>
      </c>
      <c r="AN14" s="3">
        <v>2.6000000000000003E-3</v>
      </c>
      <c r="AO14" s="3">
        <f t="shared" si="0"/>
        <v>1.14E-2</v>
      </c>
      <c r="AP14" s="3">
        <v>1.5599999999999999E-2</v>
      </c>
      <c r="AQ14" s="3">
        <v>2.64E-2</v>
      </c>
      <c r="AR14" s="3">
        <v>5.8000000000000005E-3</v>
      </c>
      <c r="AS14" s="3">
        <f t="shared" si="1"/>
        <v>1.5933333333333331E-2</v>
      </c>
      <c r="AT14" s="4">
        <v>0</v>
      </c>
      <c r="AU14" s="5">
        <v>0</v>
      </c>
      <c r="AV14" s="5">
        <v>0</v>
      </c>
      <c r="AW14" s="5">
        <v>0</v>
      </c>
      <c r="AX14" s="5">
        <v>0</v>
      </c>
      <c r="AY14" s="5">
        <f>AX14-[1]iliac!AG37</f>
        <v>0</v>
      </c>
      <c r="AZ14" s="6">
        <v>3.11</v>
      </c>
      <c r="BA14" s="2">
        <v>223</v>
      </c>
      <c r="BB14" s="2">
        <v>23</v>
      </c>
      <c r="BC14" s="7">
        <v>109.7</v>
      </c>
      <c r="BD14" s="2">
        <v>113</v>
      </c>
      <c r="BE14" s="6">
        <v>2.0299999999999998</v>
      </c>
    </row>
    <row r="15" spans="1:57" x14ac:dyDescent="0.25">
      <c r="A15" s="2">
        <v>6763</v>
      </c>
      <c r="B15" s="2">
        <v>2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1</v>
      </c>
      <c r="K15" s="1"/>
      <c r="L15" s="1">
        <v>2</v>
      </c>
      <c r="M15" s="2">
        <v>4</v>
      </c>
      <c r="N15" s="1">
        <v>0</v>
      </c>
      <c r="O15" s="1">
        <v>0</v>
      </c>
      <c r="P15" s="1">
        <v>0</v>
      </c>
      <c r="Q15" s="1">
        <v>2.9515418502202639E-2</v>
      </c>
      <c r="R15" s="1">
        <v>0</v>
      </c>
      <c r="S15" s="1">
        <v>0.1475770925110132</v>
      </c>
      <c r="T15" s="1">
        <v>0</v>
      </c>
      <c r="U15" s="1">
        <v>0</v>
      </c>
      <c r="V15" s="1">
        <v>0</v>
      </c>
      <c r="W15" s="1">
        <v>1.0330396475770927</v>
      </c>
      <c r="X15" s="1">
        <v>0</v>
      </c>
      <c r="Y15" s="1">
        <v>32.59195893926433</v>
      </c>
      <c r="Z15" s="1">
        <v>1.5537290678353152E-2</v>
      </c>
      <c r="AA15" s="1">
        <v>1.3152337631360575E-5</v>
      </c>
      <c r="AB15" s="1">
        <v>4.8344878052731131E-3</v>
      </c>
      <c r="AC15" s="1">
        <v>7.722473686351693E-3</v>
      </c>
      <c r="AD15" s="1">
        <v>1.4554760953217242E-4</v>
      </c>
      <c r="AE15" s="1">
        <v>1.4282643747726893E-3</v>
      </c>
      <c r="AF15" s="1">
        <v>7.0722194889807685E-3</v>
      </c>
      <c r="AG15" s="1">
        <v>7.7440654451650648E-4</v>
      </c>
      <c r="AH15" s="1">
        <v>8.6611767506268381E-3</v>
      </c>
      <c r="AI15" s="1"/>
      <c r="AJ15" s="1">
        <v>7.0367986853783654E-5</v>
      </c>
      <c r="AK15" s="1">
        <v>64.47</v>
      </c>
      <c r="AL15" s="3">
        <v>0.1022</v>
      </c>
      <c r="AM15" s="3">
        <v>8.7400000000000005E-2</v>
      </c>
      <c r="AN15" s="3">
        <v>8.4599999999999995E-2</v>
      </c>
      <c r="AO15" s="3">
        <f t="shared" si="0"/>
        <v>9.1399999999999995E-2</v>
      </c>
      <c r="AP15" s="3">
        <v>6.3799999999999996E-2</v>
      </c>
      <c r="AQ15" s="3">
        <v>7.959999999999999E-2</v>
      </c>
      <c r="AR15" s="3">
        <v>6.3799999999999996E-2</v>
      </c>
      <c r="AS15" s="3">
        <f t="shared" si="1"/>
        <v>6.9066666666666651E-2</v>
      </c>
      <c r="AT15" s="4">
        <v>0.11</v>
      </c>
      <c r="AU15" s="5">
        <v>0.125</v>
      </c>
      <c r="AV15" s="5">
        <v>0.247</v>
      </c>
      <c r="AW15" s="5">
        <v>0.13700000000000001</v>
      </c>
      <c r="AX15" s="5">
        <v>0.21199999999999999</v>
      </c>
      <c r="AY15" s="5">
        <f>AX15-[1]iliac!AG39</f>
        <v>0.21199999999999999</v>
      </c>
      <c r="AZ15" s="6">
        <v>2.44</v>
      </c>
      <c r="BA15" s="2">
        <v>205</v>
      </c>
      <c r="BB15" s="2">
        <v>43</v>
      </c>
      <c r="BC15" s="7">
        <v>66.400000000000006</v>
      </c>
      <c r="BD15" s="2">
        <v>139</v>
      </c>
      <c r="BE15" s="6">
        <v>3.09</v>
      </c>
    </row>
    <row r="16" spans="1:57" x14ac:dyDescent="0.25">
      <c r="A16" s="2">
        <v>6765</v>
      </c>
      <c r="B16" s="2">
        <v>1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1</v>
      </c>
      <c r="J16" s="1">
        <v>1</v>
      </c>
      <c r="K16" s="1"/>
      <c r="L16" s="1">
        <v>2</v>
      </c>
      <c r="M16" s="2">
        <v>3</v>
      </c>
      <c r="N16" s="1">
        <v>0</v>
      </c>
      <c r="O16" s="1">
        <v>0.1527802139975443</v>
      </c>
      <c r="P16" s="1">
        <v>0</v>
      </c>
      <c r="Q16" s="1">
        <v>5.8653895669189979E-2</v>
      </c>
      <c r="R16" s="1">
        <v>0</v>
      </c>
      <c r="S16" s="1">
        <v>3.1052062413100576E-2</v>
      </c>
      <c r="T16" s="1">
        <v>0</v>
      </c>
      <c r="U16" s="1">
        <v>0</v>
      </c>
      <c r="V16" s="1">
        <v>0.1527802139975443</v>
      </c>
      <c r="W16" s="1">
        <v>0.4485297904114528</v>
      </c>
      <c r="X16" s="1">
        <v>56.867216277845991</v>
      </c>
      <c r="Y16" s="1">
        <v>30.277552674230147</v>
      </c>
      <c r="Z16" s="1">
        <v>2.9576397161290508E-5</v>
      </c>
      <c r="AA16" s="1">
        <v>4.8047934610860865E-6</v>
      </c>
      <c r="AB16" s="1">
        <v>3.6363476453976648E-3</v>
      </c>
      <c r="AC16" s="1">
        <v>7.0278827971696489E-3</v>
      </c>
      <c r="AD16" s="1">
        <v>5.3838802511937554E-5</v>
      </c>
      <c r="AE16" s="1">
        <v>9.9765867865397349E-5</v>
      </c>
      <c r="AF16" s="1">
        <v>6.607892112461761E-3</v>
      </c>
      <c r="AG16" s="1">
        <v>8.3409876768438061E-4</v>
      </c>
      <c r="AH16" s="1">
        <v>4.8614616208415848E-3</v>
      </c>
      <c r="AI16" s="1"/>
      <c r="AJ16" s="1">
        <v>2.9523143092095259E-5</v>
      </c>
      <c r="AK16" s="1">
        <v>61.84</v>
      </c>
      <c r="AL16" s="3">
        <v>3.5799999999999998E-2</v>
      </c>
      <c r="AM16" s="3">
        <v>5.28E-2</v>
      </c>
      <c r="AN16" s="3">
        <v>9.4000000000000004E-3</v>
      </c>
      <c r="AO16" s="3">
        <f t="shared" si="0"/>
        <v>3.266666666666667E-2</v>
      </c>
      <c r="AP16" s="3">
        <v>2.8999999999999998E-2</v>
      </c>
      <c r="AQ16" s="3">
        <v>3.9E-2</v>
      </c>
      <c r="AR16" s="3">
        <v>1.3600000000000001E-2</v>
      </c>
      <c r="AS16" s="3">
        <f t="shared" si="1"/>
        <v>2.7200000000000002E-2</v>
      </c>
      <c r="AT16" s="4">
        <v>0.44400000000000001</v>
      </c>
      <c r="AU16" s="5">
        <v>0.373</v>
      </c>
      <c r="AV16" s="5">
        <v>0.98699999999999999</v>
      </c>
      <c r="AW16" s="5">
        <v>0.54299999999999993</v>
      </c>
      <c r="AX16" s="5">
        <v>0.42399999999999999</v>
      </c>
      <c r="AY16" s="5">
        <f>AX16-[1]iliac!AG41</f>
        <v>0.42399999999999999</v>
      </c>
      <c r="AZ16" s="6">
        <v>4.66</v>
      </c>
      <c r="BA16" s="2">
        <v>214</v>
      </c>
      <c r="BB16" s="2">
        <v>21</v>
      </c>
      <c r="BC16" s="7">
        <v>52.5</v>
      </c>
      <c r="BD16" s="2">
        <v>162</v>
      </c>
      <c r="BE16" s="6">
        <v>4.08</v>
      </c>
    </row>
    <row r="17" spans="1:57" x14ac:dyDescent="0.25">
      <c r="A17" s="2">
        <v>6766</v>
      </c>
      <c r="B17" s="2">
        <v>1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1</v>
      </c>
      <c r="J17" s="1">
        <v>1</v>
      </c>
      <c r="K17" s="1"/>
      <c r="L17" s="1">
        <v>2</v>
      </c>
      <c r="M17" s="2">
        <v>3</v>
      </c>
      <c r="N17" s="1">
        <v>3</v>
      </c>
      <c r="O17" s="1">
        <v>0</v>
      </c>
      <c r="P17" s="1">
        <v>0</v>
      </c>
      <c r="Q17" s="1">
        <v>0</v>
      </c>
      <c r="R17" s="1">
        <v>0</v>
      </c>
      <c r="S17" s="1">
        <v>1.4067749160134377E-2</v>
      </c>
      <c r="T17" s="1">
        <v>0</v>
      </c>
      <c r="U17" s="1">
        <v>3.2824748040313552E-2</v>
      </c>
      <c r="V17" s="1">
        <v>0</v>
      </c>
      <c r="W17" s="1">
        <v>0</v>
      </c>
      <c r="X17" s="1">
        <v>0</v>
      </c>
      <c r="Y17" s="1">
        <v>55.246227628962451</v>
      </c>
      <c r="Z17" s="1">
        <v>4.9486054432073658E-3</v>
      </c>
      <c r="AA17" s="1">
        <v>0</v>
      </c>
      <c r="AB17" s="1">
        <v>3.6703611334238519E-3</v>
      </c>
      <c r="AC17" s="1">
        <v>1.6704003560344117E-2</v>
      </c>
      <c r="AD17" s="1">
        <v>1.2884621118090144E-4</v>
      </c>
      <c r="AE17" s="1">
        <v>1.76938759575789E-4</v>
      </c>
      <c r="AF17" s="1">
        <v>4.5693657448355962E-2</v>
      </c>
      <c r="AG17" s="1">
        <v>8.8904109908045459E-4</v>
      </c>
      <c r="AH17" s="1">
        <v>9.1053976222261433E-3</v>
      </c>
      <c r="AI17" s="1"/>
      <c r="AJ17" s="1">
        <v>2.4231407532003744E-5</v>
      </c>
      <c r="AK17" s="1">
        <v>43.42</v>
      </c>
      <c r="AL17" s="3">
        <v>0</v>
      </c>
      <c r="AM17" s="3">
        <v>1.8000000000000002E-3</v>
      </c>
      <c r="AN17" s="3">
        <v>6.8000000000000005E-3</v>
      </c>
      <c r="AO17" s="3">
        <f t="shared" si="0"/>
        <v>2.8666666666666667E-3</v>
      </c>
      <c r="AP17" s="3">
        <v>0</v>
      </c>
      <c r="AQ17" s="3">
        <v>5.8000000000000005E-3</v>
      </c>
      <c r="AR17" s="3">
        <v>4.5999999999999999E-3</v>
      </c>
      <c r="AS17" s="3">
        <f t="shared" si="1"/>
        <v>3.4666666666666665E-3</v>
      </c>
      <c r="AT17" s="4">
        <v>6.0000000000000001E-3</v>
      </c>
      <c r="AU17" s="5">
        <v>6.4000000000000001E-2</v>
      </c>
      <c r="AV17" s="5">
        <v>4.2999999999999997E-2</v>
      </c>
      <c r="AW17" s="5">
        <v>3.6999999999999998E-2</v>
      </c>
      <c r="AX17" s="5">
        <v>9.7000000000000003E-2</v>
      </c>
      <c r="AY17" s="5">
        <f>AX17-[1]iliac!AG42</f>
        <v>9.7000000000000003E-2</v>
      </c>
      <c r="AZ17" s="6">
        <v>4.74</v>
      </c>
      <c r="BA17" s="2">
        <v>202</v>
      </c>
      <c r="BB17" s="2">
        <v>25</v>
      </c>
      <c r="BC17" s="7">
        <v>75.400000000000006</v>
      </c>
      <c r="BD17" s="2">
        <v>127</v>
      </c>
      <c r="BE17" s="6">
        <v>2.68</v>
      </c>
    </row>
    <row r="18" spans="1:57" x14ac:dyDescent="0.25">
      <c r="A18" s="2">
        <v>6775</v>
      </c>
      <c r="B18" s="2">
        <v>2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1</v>
      </c>
      <c r="J18" s="1">
        <v>1</v>
      </c>
      <c r="K18" s="1"/>
      <c r="L18" s="1">
        <v>1</v>
      </c>
      <c r="M18" s="2">
        <v>2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2.9845997199949091E-2</v>
      </c>
      <c r="V18" s="1">
        <v>0</v>
      </c>
      <c r="W18" s="1">
        <v>0</v>
      </c>
      <c r="X18" s="1">
        <v>0</v>
      </c>
      <c r="Y18" s="1">
        <v>25.079171741778321</v>
      </c>
      <c r="Z18" s="1">
        <v>1.8220880076222975E-3</v>
      </c>
      <c r="AA18" s="1">
        <v>0</v>
      </c>
      <c r="AB18" s="1">
        <v>5.05003239883315E-3</v>
      </c>
      <c r="AC18" s="1">
        <v>1.1588264735925828E-2</v>
      </c>
      <c r="AD18" s="1">
        <v>7.5081050371683951E-5</v>
      </c>
      <c r="AE18" s="1">
        <v>1.7766022684989296E-4</v>
      </c>
      <c r="AF18" s="1">
        <v>3.9049190564284238E-3</v>
      </c>
      <c r="AG18" s="1">
        <v>5.0515311312566112E-4</v>
      </c>
      <c r="AH18" s="1">
        <v>6.5800230766122295E-3</v>
      </c>
      <c r="AI18" s="1"/>
      <c r="AJ18" s="1">
        <v>2.7563303996371689E-5</v>
      </c>
      <c r="AK18" s="1">
        <v>42.11</v>
      </c>
      <c r="AL18" s="3">
        <v>2.0799999999999996E-2</v>
      </c>
      <c r="AM18" s="3">
        <v>4.6800000000000008E-2</v>
      </c>
      <c r="AN18" s="3">
        <v>2E-3</v>
      </c>
      <c r="AO18" s="3">
        <f t="shared" si="0"/>
        <v>2.3200000000000002E-2</v>
      </c>
      <c r="AP18" s="3">
        <v>1.7599999999999998E-2</v>
      </c>
      <c r="AQ18" s="3">
        <v>3.1399999999999997E-2</v>
      </c>
      <c r="AR18" s="3">
        <v>8.6E-3</v>
      </c>
      <c r="AS18" s="3">
        <f t="shared" si="1"/>
        <v>1.9199999999999998E-2</v>
      </c>
      <c r="AT18" s="4">
        <v>0.106</v>
      </c>
      <c r="AU18" s="5">
        <v>5.7000000000000002E-2</v>
      </c>
      <c r="AV18" s="5">
        <v>0.183</v>
      </c>
      <c r="AW18" s="5">
        <v>7.6999999999999999E-2</v>
      </c>
      <c r="AX18" s="5">
        <v>9.1999999999999998E-2</v>
      </c>
      <c r="AY18" s="5">
        <f>AX18-[1]iliac!AG51</f>
        <v>9.1999999999999998E-2</v>
      </c>
      <c r="AZ18" s="6">
        <v>3.26</v>
      </c>
      <c r="BA18" s="2">
        <v>159</v>
      </c>
      <c r="BB18" s="2">
        <v>14</v>
      </c>
      <c r="BC18" s="7">
        <v>106.1</v>
      </c>
      <c r="BD18" s="2">
        <v>53</v>
      </c>
      <c r="BE18" s="6">
        <v>1.5</v>
      </c>
    </row>
    <row r="19" spans="1:57" x14ac:dyDescent="0.25">
      <c r="A19" s="2">
        <v>6778</v>
      </c>
      <c r="B19" s="2">
        <v>1</v>
      </c>
      <c r="C19" s="1">
        <v>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1</v>
      </c>
      <c r="K19" s="1"/>
      <c r="L19" s="1">
        <v>1</v>
      </c>
      <c r="M19" s="2">
        <v>1</v>
      </c>
      <c r="N19" s="1">
        <v>4</v>
      </c>
      <c r="O19" s="1">
        <v>1.8712075547518587</v>
      </c>
      <c r="P19" s="1">
        <v>0</v>
      </c>
      <c r="Q19" s="1">
        <v>2.9710104761376865E-2</v>
      </c>
      <c r="R19" s="1">
        <v>0</v>
      </c>
      <c r="S19" s="1">
        <v>0</v>
      </c>
      <c r="T19" s="1">
        <v>0</v>
      </c>
      <c r="U19" s="1">
        <v>0</v>
      </c>
      <c r="V19" s="1">
        <v>1.8712075547518587</v>
      </c>
      <c r="W19" s="1">
        <v>5.1621307022892307</v>
      </c>
      <c r="X19" s="1">
        <v>41.531042796865577</v>
      </c>
      <c r="Y19" s="1">
        <v>17.120304844855742</v>
      </c>
      <c r="Z19" s="1">
        <v>8.6964457405508774E-2</v>
      </c>
      <c r="AA19" s="1">
        <v>6.3187459741955717E-6</v>
      </c>
      <c r="AB19" s="1">
        <v>2.3068527033168872E-2</v>
      </c>
      <c r="AC19" s="1">
        <v>2.2819291248130668E-3</v>
      </c>
      <c r="AD19" s="1">
        <v>5.6135373755698032E-5</v>
      </c>
      <c r="AE19" s="1">
        <v>1.1211303174067961E-3</v>
      </c>
      <c r="AF19" s="1">
        <v>0.3353337735890744</v>
      </c>
      <c r="AG19" s="1">
        <v>6.1532729219641756E-3</v>
      </c>
      <c r="AH19" s="1">
        <v>4.5799310795618858E-2</v>
      </c>
      <c r="AI19" s="1"/>
      <c r="AJ19" s="1">
        <v>1.6295595542192731E-4</v>
      </c>
      <c r="AK19" s="1">
        <v>177.63</v>
      </c>
      <c r="AL19" s="3">
        <v>1.2764</v>
      </c>
      <c r="AM19" s="3">
        <v>0.82179999999999997</v>
      </c>
      <c r="AN19" s="3">
        <v>1.052</v>
      </c>
      <c r="AO19" s="3">
        <f t="shared" si="0"/>
        <v>1.0500666666666667</v>
      </c>
      <c r="AP19" s="3">
        <v>0.29199999999999998</v>
      </c>
      <c r="AQ19" s="3">
        <v>0.27640000000000003</v>
      </c>
      <c r="AR19" s="3">
        <v>0.27599999999999997</v>
      </c>
      <c r="AS19" s="3">
        <f t="shared" si="1"/>
        <v>0.2814666666666667</v>
      </c>
      <c r="AT19" s="4">
        <v>0.69199999999999995</v>
      </c>
      <c r="AU19" s="5">
        <v>0.42199999999999999</v>
      </c>
      <c r="AV19" s="5">
        <v>1.089</v>
      </c>
      <c r="AW19" s="5">
        <v>0.39700000000000002</v>
      </c>
      <c r="AX19" s="5">
        <v>0.38200000000000001</v>
      </c>
      <c r="AY19" s="5">
        <f>AX19-[1]iliac!AG53</f>
        <v>0.38200000000000001</v>
      </c>
      <c r="AZ19" s="6">
        <v>3.45</v>
      </c>
      <c r="BA19" s="2">
        <v>277</v>
      </c>
      <c r="BB19" s="2">
        <v>11</v>
      </c>
      <c r="BC19" s="7">
        <v>36.9</v>
      </c>
      <c r="BD19" s="2">
        <v>240</v>
      </c>
      <c r="BE19" s="6">
        <v>7.51</v>
      </c>
    </row>
    <row r="20" spans="1:57" x14ac:dyDescent="0.25">
      <c r="A20" s="2">
        <v>6780</v>
      </c>
      <c r="B20" s="2">
        <v>2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1</v>
      </c>
      <c r="J20" s="1">
        <v>1</v>
      </c>
      <c r="K20" s="1"/>
      <c r="L20" s="1">
        <v>2</v>
      </c>
      <c r="M20" s="2">
        <v>3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.635620172648796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>
        <v>86.84</v>
      </c>
      <c r="AL20" s="3">
        <v>7.5999999999999998E-2</v>
      </c>
      <c r="AM20" s="3">
        <v>4.2666666666666665E-2</v>
      </c>
      <c r="AN20" s="3">
        <v>3.6666666666666666E-3</v>
      </c>
      <c r="AO20" s="3">
        <f t="shared" si="0"/>
        <v>4.0777777777777781E-2</v>
      </c>
      <c r="AP20" s="3">
        <v>6.2333333333333331E-2</v>
      </c>
      <c r="AQ20" s="3">
        <v>4.1333333333333326E-2</v>
      </c>
      <c r="AR20" s="3">
        <v>5.6666666666666671E-3</v>
      </c>
      <c r="AS20" s="3">
        <f t="shared" si="1"/>
        <v>3.6444444444444439E-2</v>
      </c>
      <c r="AT20" s="4">
        <v>0</v>
      </c>
      <c r="AU20" s="5">
        <v>0</v>
      </c>
      <c r="AV20" s="5">
        <v>0</v>
      </c>
      <c r="AW20" s="5">
        <v>0</v>
      </c>
      <c r="AX20" s="5">
        <v>0</v>
      </c>
      <c r="AY20" s="5">
        <f>AX20-[1]iliac!AG55</f>
        <v>0</v>
      </c>
      <c r="AZ20" s="6">
        <v>3.12</v>
      </c>
      <c r="BA20" s="2">
        <v>169</v>
      </c>
      <c r="BB20" s="2">
        <v>17</v>
      </c>
      <c r="BC20" s="7">
        <v>38.299999999999997</v>
      </c>
      <c r="BD20" s="2">
        <v>131</v>
      </c>
      <c r="BE20" s="6">
        <v>4.41</v>
      </c>
    </row>
    <row r="21" spans="1:57" x14ac:dyDescent="0.25">
      <c r="A21" s="2">
        <v>6784</v>
      </c>
      <c r="B21" s="2">
        <v>1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1</v>
      </c>
      <c r="K21" s="1"/>
      <c r="L21" s="1">
        <v>1</v>
      </c>
      <c r="M21" s="2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98.952879581151848</v>
      </c>
      <c r="Y21" s="1">
        <v>36.011147461529141</v>
      </c>
      <c r="Z21" s="1">
        <v>4.5968556936374447E-3</v>
      </c>
      <c r="AA21" s="1">
        <v>0</v>
      </c>
      <c r="AB21" s="1">
        <v>3.5216398538663917E-3</v>
      </c>
      <c r="AC21" s="1">
        <v>9.1005098726619441E-3</v>
      </c>
      <c r="AD21" s="1">
        <v>1.0412203921354066E-4</v>
      </c>
      <c r="AE21" s="1">
        <v>2.0315423956918864E-4</v>
      </c>
      <c r="AF21" s="1">
        <v>3.2396711513741458E-3</v>
      </c>
      <c r="AG21" s="1">
        <v>6.3180329981364722E-4</v>
      </c>
      <c r="AH21" s="1">
        <v>4.7748234069208374E-3</v>
      </c>
      <c r="AI21" s="1"/>
      <c r="AJ21" s="1">
        <v>2.8880657096214481E-5</v>
      </c>
      <c r="AK21" s="1">
        <v>81.58</v>
      </c>
      <c r="AL21" s="3">
        <v>8.14E-2</v>
      </c>
      <c r="AM21" s="3">
        <v>9.5199999999999993E-2</v>
      </c>
      <c r="AN21" s="3">
        <v>8.4000000000000012E-3</v>
      </c>
      <c r="AO21" s="3">
        <f t="shared" si="0"/>
        <v>6.1666666666666654E-2</v>
      </c>
      <c r="AP21" s="3">
        <v>7.3600000000000013E-2</v>
      </c>
      <c r="AQ21" s="3">
        <v>4.4600000000000001E-2</v>
      </c>
      <c r="AR21" s="3">
        <v>9.1999999999999998E-3</v>
      </c>
      <c r="AS21" s="3">
        <f t="shared" si="1"/>
        <v>4.2466666666666673E-2</v>
      </c>
      <c r="AT21" s="4">
        <v>3.6999999999999998E-2</v>
      </c>
      <c r="AU21" s="5">
        <v>7.0000000000000007E-2</v>
      </c>
      <c r="AV21" s="5">
        <v>0.24299999999999999</v>
      </c>
      <c r="AW21" s="5">
        <v>0.20599999999999999</v>
      </c>
      <c r="AX21" s="5">
        <v>0.14599999999999999</v>
      </c>
      <c r="AY21" s="5">
        <f>AX21-[1]iliac!AG59</f>
        <v>0.14599999999999999</v>
      </c>
      <c r="AZ21" s="6">
        <v>4.2</v>
      </c>
      <c r="BA21" s="2">
        <v>222</v>
      </c>
      <c r="BB21" s="2">
        <v>38</v>
      </c>
      <c r="BC21" s="7">
        <v>51.3</v>
      </c>
      <c r="BD21" s="2">
        <v>171</v>
      </c>
      <c r="BE21" s="6">
        <v>4.33</v>
      </c>
    </row>
    <row r="22" spans="1:57" x14ac:dyDescent="0.25">
      <c r="A22" s="2">
        <v>6789</v>
      </c>
      <c r="B22" s="2">
        <v>1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</v>
      </c>
      <c r="J22" s="1">
        <v>1</v>
      </c>
      <c r="K22" s="1"/>
      <c r="L22" s="1">
        <v>2</v>
      </c>
      <c r="M22" s="2">
        <v>3</v>
      </c>
      <c r="N22" s="1">
        <v>4</v>
      </c>
      <c r="O22" s="1">
        <v>5.1811121116614149</v>
      </c>
      <c r="P22" s="1">
        <v>3.770823953174246E-2</v>
      </c>
      <c r="Q22" s="1">
        <v>7.3422645954905358E-2</v>
      </c>
      <c r="R22" s="1">
        <v>3.0166591625393969E-2</v>
      </c>
      <c r="S22" s="1">
        <v>1.4684529190981071E-2</v>
      </c>
      <c r="T22" s="1">
        <v>0.12443719045475013</v>
      </c>
      <c r="U22" s="1">
        <v>0.13766746116544754</v>
      </c>
      <c r="V22" s="1">
        <v>4.9888000900495282</v>
      </c>
      <c r="W22" s="1">
        <v>29.258924413029785</v>
      </c>
      <c r="X22" s="1">
        <v>41.073840612336788</v>
      </c>
      <c r="Y22" s="1">
        <v>28.292201382033568</v>
      </c>
      <c r="Z22" s="1">
        <v>3.2713086250792112E-2</v>
      </c>
      <c r="AA22" s="1">
        <v>6.210374433898047E-6</v>
      </c>
      <c r="AB22" s="1">
        <v>2.0937190641804205E-2</v>
      </c>
      <c r="AC22" s="1">
        <v>4.9129718365525672E-3</v>
      </c>
      <c r="AD22" s="1">
        <v>1.1415737481375355E-4</v>
      </c>
      <c r="AE22" s="1">
        <v>4.9985999310061722E-4</v>
      </c>
      <c r="AF22" s="1">
        <v>0.24480614616244223</v>
      </c>
      <c r="AG22" s="1">
        <v>3.0586519919179531E-3</v>
      </c>
      <c r="AH22" s="1">
        <v>3.0372546537359574E-2</v>
      </c>
      <c r="AI22" s="1"/>
      <c r="AJ22" s="1">
        <v>2.5156375296969018E-4</v>
      </c>
      <c r="AK22" s="1">
        <v>157.88999999999999</v>
      </c>
      <c r="AL22" s="3">
        <v>1.0333999999999999</v>
      </c>
      <c r="AM22" s="3">
        <v>1.5074000000000001</v>
      </c>
      <c r="AN22" s="3">
        <v>0.87539999999999996</v>
      </c>
      <c r="AO22" s="3">
        <f t="shared" si="0"/>
        <v>1.1387333333333334</v>
      </c>
      <c r="AP22" s="3">
        <v>0.35560000000000003</v>
      </c>
      <c r="AQ22" s="3">
        <v>0.41099999999999992</v>
      </c>
      <c r="AR22" s="3">
        <v>0.309</v>
      </c>
      <c r="AS22" s="3">
        <f t="shared" si="1"/>
        <v>0.35853333333333332</v>
      </c>
      <c r="AT22" s="4">
        <v>0.97499999999999998</v>
      </c>
      <c r="AU22" s="5">
        <v>0.28299999999999997</v>
      </c>
      <c r="AV22" s="5">
        <v>2.706</v>
      </c>
      <c r="AW22" s="5">
        <v>1.7309999999999999</v>
      </c>
      <c r="AX22" s="5">
        <v>0.57099999999999995</v>
      </c>
      <c r="AY22" s="5">
        <f>AX22-[1]iliac!AG62</f>
        <v>0.57099999999999995</v>
      </c>
      <c r="AZ22" s="6">
        <v>5.0999999999999996</v>
      </c>
      <c r="BA22" s="2">
        <v>276</v>
      </c>
      <c r="BB22" s="2">
        <v>34</v>
      </c>
      <c r="BC22" s="7">
        <v>53.7</v>
      </c>
      <c r="BD22" s="2">
        <v>222</v>
      </c>
      <c r="BE22" s="6">
        <v>5.14</v>
      </c>
    </row>
    <row r="23" spans="1:57" x14ac:dyDescent="0.25">
      <c r="A23" s="2">
        <v>6790</v>
      </c>
      <c r="B23" s="2">
        <v>1</v>
      </c>
      <c r="C23" s="1">
        <v>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1</v>
      </c>
      <c r="J23" s="1">
        <v>1</v>
      </c>
      <c r="K23" s="1"/>
      <c r="L23" s="1">
        <v>2</v>
      </c>
      <c r="M23" s="2">
        <v>3</v>
      </c>
      <c r="N23" s="1">
        <v>3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.32219283481606159</v>
      </c>
      <c r="X23" s="1">
        <v>8.8452088452088464</v>
      </c>
      <c r="Y23" s="1">
        <v>1.4679601736022465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>
        <v>314.47000000000003</v>
      </c>
      <c r="AL23" s="3">
        <v>0.98400000000000021</v>
      </c>
      <c r="AM23" s="3">
        <v>0.73880000000000012</v>
      </c>
      <c r="AN23" s="3">
        <v>0.126</v>
      </c>
      <c r="AO23" s="3">
        <f t="shared" si="0"/>
        <v>0.61626666666666674</v>
      </c>
      <c r="AP23" s="3">
        <v>0.35540000000000005</v>
      </c>
      <c r="AQ23" s="3">
        <v>0.22539999999999999</v>
      </c>
      <c r="AR23" s="3">
        <v>7.9600000000000004E-2</v>
      </c>
      <c r="AS23" s="3">
        <f t="shared" si="1"/>
        <v>0.22013333333333332</v>
      </c>
      <c r="AT23" s="4">
        <v>0.11600000000000001</v>
      </c>
      <c r="AU23" s="5">
        <v>0.129</v>
      </c>
      <c r="AV23" s="5">
        <v>1.347</v>
      </c>
      <c r="AW23" s="5">
        <v>1.2309999999999999</v>
      </c>
      <c r="AX23" s="5">
        <v>0.44</v>
      </c>
      <c r="AY23" s="5">
        <f>AX23-[1]iliac!AG63</f>
        <v>0.44</v>
      </c>
      <c r="AZ23" s="6">
        <v>3.27</v>
      </c>
      <c r="BA23" s="2">
        <v>256</v>
      </c>
      <c r="BB23" s="2">
        <v>26</v>
      </c>
      <c r="BC23" s="7">
        <v>38.9</v>
      </c>
      <c r="BD23" s="2">
        <v>217</v>
      </c>
      <c r="BE23" s="6">
        <v>6.58</v>
      </c>
    </row>
    <row r="24" spans="1:57" x14ac:dyDescent="0.25">
      <c r="A24" s="2">
        <v>6798</v>
      </c>
      <c r="B24" s="2">
        <v>2</v>
      </c>
      <c r="C24" s="1">
        <v>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1</v>
      </c>
      <c r="J24" s="1">
        <v>1</v>
      </c>
      <c r="K24" s="1"/>
      <c r="L24" s="1">
        <v>2</v>
      </c>
      <c r="M24" s="2">
        <v>4</v>
      </c>
      <c r="N24" s="1">
        <v>0</v>
      </c>
      <c r="O24" s="1">
        <v>0</v>
      </c>
      <c r="P24" s="1">
        <v>0</v>
      </c>
      <c r="Q24" s="1">
        <v>1.7896494156928212E-2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25.112107623318387</v>
      </c>
      <c r="Y24" s="1">
        <v>1.5550978372811535</v>
      </c>
      <c r="Z24" s="1">
        <v>1.3476261838732896E-3</v>
      </c>
      <c r="AA24" s="1">
        <v>6.1701460950944209E-6</v>
      </c>
      <c r="AB24" s="1">
        <v>2.9949260169895597E-3</v>
      </c>
      <c r="AC24" s="1">
        <v>7.5906338661392014E-3</v>
      </c>
      <c r="AD24" s="1">
        <v>6.7780794829635843E-5</v>
      </c>
      <c r="AE24" s="1">
        <v>2.2732375629238492E-4</v>
      </c>
      <c r="AF24" s="1">
        <v>2.0304793637361223E-3</v>
      </c>
      <c r="AG24" s="1">
        <v>4.4154132193547328E-4</v>
      </c>
      <c r="AH24" s="1">
        <v>3.7146347588538778E-3</v>
      </c>
      <c r="AI24" s="1"/>
      <c r="AJ24" s="1">
        <v>2.2781718125110448E-5</v>
      </c>
      <c r="AK24" s="1">
        <v>43.42</v>
      </c>
      <c r="AL24" s="3">
        <v>2.1999999999999997E-3</v>
      </c>
      <c r="AM24" s="3">
        <v>1.84E-2</v>
      </c>
      <c r="AN24" s="3">
        <v>4.2000000000000006E-3</v>
      </c>
      <c r="AO24" s="3">
        <f t="shared" si="0"/>
        <v>8.266666666666667E-3</v>
      </c>
      <c r="AP24" s="3">
        <v>4.9999999999999992E-3</v>
      </c>
      <c r="AQ24" s="3">
        <v>1.7400000000000002E-2</v>
      </c>
      <c r="AR24" s="3">
        <v>1.4999999999999999E-2</v>
      </c>
      <c r="AS24" s="3">
        <f t="shared" si="1"/>
        <v>1.2466666666666668E-2</v>
      </c>
      <c r="AT24" s="4">
        <v>3.4000000000000002E-2</v>
      </c>
      <c r="AU24" s="5">
        <v>8.2000000000000003E-2</v>
      </c>
      <c r="AV24" s="5">
        <v>3.6999999999999998E-2</v>
      </c>
      <c r="AW24" s="5">
        <v>2.9999999999999957E-3</v>
      </c>
      <c r="AX24" s="5">
        <v>8.3000000000000004E-2</v>
      </c>
      <c r="AY24" s="5">
        <f>AX24-[1]iliac!AG68</f>
        <v>8.3000000000000004E-2</v>
      </c>
      <c r="AZ24" s="6">
        <v>2.83</v>
      </c>
      <c r="BA24" s="2">
        <v>167</v>
      </c>
      <c r="BB24" s="2">
        <v>55</v>
      </c>
      <c r="BC24" s="7">
        <v>107.2</v>
      </c>
      <c r="BD24" s="2">
        <v>60</v>
      </c>
      <c r="BE24" s="6">
        <v>1.56</v>
      </c>
    </row>
    <row r="25" spans="1:57" x14ac:dyDescent="0.25">
      <c r="A25" s="2">
        <v>6799</v>
      </c>
      <c r="B25" s="2">
        <v>1</v>
      </c>
      <c r="C25" s="1">
        <v>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1</v>
      </c>
      <c r="J25" s="1">
        <v>1</v>
      </c>
      <c r="K25" s="1"/>
      <c r="L25" s="1">
        <v>1</v>
      </c>
      <c r="M25" s="2">
        <v>1</v>
      </c>
      <c r="N25" s="1">
        <v>3</v>
      </c>
      <c r="O25" s="1">
        <v>0.73764347622394011</v>
      </c>
      <c r="P25" s="1">
        <v>0</v>
      </c>
      <c r="Q25" s="1">
        <v>6.2057148149863382E-3</v>
      </c>
      <c r="R25" s="1">
        <v>0</v>
      </c>
      <c r="S25" s="1">
        <v>0</v>
      </c>
      <c r="T25" s="1">
        <v>0</v>
      </c>
      <c r="U25" s="1">
        <v>8.3777150002315559E-2</v>
      </c>
      <c r="V25" s="1">
        <v>0.73764347622394011</v>
      </c>
      <c r="W25" s="1">
        <v>11.294400963275136</v>
      </c>
      <c r="X25" s="1">
        <v>6.7580229561958305</v>
      </c>
      <c r="Y25" s="1">
        <v>2.3492443513392187</v>
      </c>
      <c r="Z25" s="1">
        <v>2.8834834334521102E-2</v>
      </c>
      <c r="AA25" s="1">
        <v>5.0631145095365885E-6</v>
      </c>
      <c r="AB25" s="1">
        <v>2.4813284814037478E-2</v>
      </c>
      <c r="AC25" s="1">
        <v>5.4040492716421265E-3</v>
      </c>
      <c r="AD25" s="1">
        <v>1.382010832036379E-4</v>
      </c>
      <c r="AE25" s="1">
        <v>1.2045053725485545E-3</v>
      </c>
      <c r="AF25" s="1">
        <v>0.21764617091548577</v>
      </c>
      <c r="AG25" s="1">
        <v>4.646810553348423E-3</v>
      </c>
      <c r="AH25" s="1">
        <v>4.7174680066767824E-2</v>
      </c>
      <c r="AI25" s="1"/>
      <c r="AJ25" s="1">
        <v>2.5609319603072007E-4</v>
      </c>
      <c r="AK25" s="1">
        <v>175</v>
      </c>
      <c r="AL25" s="3">
        <v>1.0768</v>
      </c>
      <c r="AM25" s="3">
        <v>1.3595999999999999</v>
      </c>
      <c r="AN25" s="3">
        <v>0.20379999999999998</v>
      </c>
      <c r="AO25" s="3">
        <f t="shared" si="0"/>
        <v>0.88006666666666666</v>
      </c>
      <c r="AP25" s="3">
        <v>0.33700000000000002</v>
      </c>
      <c r="AQ25" s="3">
        <v>0.38940000000000002</v>
      </c>
      <c r="AR25" s="3">
        <v>0.16500000000000001</v>
      </c>
      <c r="AS25" s="3">
        <f t="shared" si="1"/>
        <v>0.29713333333333336</v>
      </c>
      <c r="AT25" s="4">
        <v>0.52300000000000002</v>
      </c>
      <c r="AU25" s="5">
        <v>0.20499999999999999</v>
      </c>
      <c r="AV25" s="5">
        <v>1.5629999999999999</v>
      </c>
      <c r="AW25" s="5">
        <v>1.04</v>
      </c>
      <c r="AX25" s="5">
        <v>0.40100000000000002</v>
      </c>
      <c r="AY25" s="5">
        <f>AX25-[1]iliac!AG69</f>
        <v>0.40100000000000002</v>
      </c>
      <c r="AZ25" s="6">
        <v>3.04</v>
      </c>
      <c r="BA25" s="2">
        <v>438</v>
      </c>
      <c r="BB25" s="2">
        <v>58</v>
      </c>
      <c r="BC25" s="7">
        <v>33.799999999999997</v>
      </c>
      <c r="BD25" s="2">
        <v>404</v>
      </c>
      <c r="BE25" s="6">
        <v>12.96</v>
      </c>
    </row>
    <row r="26" spans="1:57" x14ac:dyDescent="0.25">
      <c r="A26" s="2">
        <v>6883</v>
      </c>
      <c r="B26" s="2">
        <v>2</v>
      </c>
      <c r="C26" s="1">
        <v>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1</v>
      </c>
      <c r="J26" s="1">
        <v>1</v>
      </c>
      <c r="K26" s="1"/>
      <c r="L26" s="1">
        <v>1</v>
      </c>
      <c r="M26" s="2">
        <v>1</v>
      </c>
      <c r="N26" s="1">
        <v>2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36.548715462918075</v>
      </c>
      <c r="Y26" s="1">
        <v>1.9268863677291552</v>
      </c>
      <c r="Z26" s="1">
        <v>4.2457202996732312E-3</v>
      </c>
      <c r="AA26" s="1">
        <v>9.931375991538841E-6</v>
      </c>
      <c r="AB26" s="1">
        <v>1.2276346208889901E-2</v>
      </c>
      <c r="AC26" s="1">
        <v>8.6716668516119994E-3</v>
      </c>
      <c r="AD26" s="1">
        <v>1.7113530623580906E-4</v>
      </c>
      <c r="AE26" s="1">
        <v>1.856695752189553E-4</v>
      </c>
      <c r="AF26" s="1">
        <v>6.4557344558341861E-2</v>
      </c>
      <c r="AG26" s="1">
        <v>2.5422560319665424E-3</v>
      </c>
      <c r="AH26" s="1">
        <v>1.2762237057853908E-2</v>
      </c>
      <c r="AI26" s="1">
        <v>9.9803721836318474E-6</v>
      </c>
      <c r="AJ26" s="1">
        <v>1.0095675379278594E-4</v>
      </c>
      <c r="AK26" s="1">
        <v>169.06</v>
      </c>
      <c r="AL26" s="3">
        <v>0.52679999999999993</v>
      </c>
      <c r="AM26" s="3">
        <v>0.29220000000000002</v>
      </c>
      <c r="AN26" s="3">
        <v>7.7999999999999986E-2</v>
      </c>
      <c r="AO26" s="3">
        <f t="shared" si="0"/>
        <v>0.29899999999999999</v>
      </c>
      <c r="AP26" s="3">
        <v>0.19439999999999999</v>
      </c>
      <c r="AQ26" s="3">
        <v>0.13439999999999999</v>
      </c>
      <c r="AR26" s="3">
        <v>6.1800000000000001E-2</v>
      </c>
      <c r="AS26" s="3">
        <f t="shared" si="1"/>
        <v>0.13020000000000001</v>
      </c>
      <c r="AT26" s="4">
        <v>0.20899999999999999</v>
      </c>
      <c r="AU26" s="5">
        <v>0.16</v>
      </c>
      <c r="AV26" s="5">
        <v>0.35499999999999998</v>
      </c>
      <c r="AW26" s="5">
        <v>0.14599999999999999</v>
      </c>
      <c r="AX26" s="5">
        <v>0.30399999999999999</v>
      </c>
      <c r="AY26" s="5">
        <f>AX26-[1]iliac!AG72</f>
        <v>0.30399999999999999</v>
      </c>
      <c r="AZ26" s="6">
        <v>5.39</v>
      </c>
      <c r="BA26" s="2">
        <v>227</v>
      </c>
      <c r="BB26" s="2">
        <v>29</v>
      </c>
      <c r="BC26" s="7">
        <v>54.5</v>
      </c>
      <c r="BD26" s="2">
        <v>173</v>
      </c>
      <c r="BE26" s="6">
        <v>4.17</v>
      </c>
    </row>
    <row r="27" spans="1:57" x14ac:dyDescent="0.25">
      <c r="A27" s="2">
        <v>6706</v>
      </c>
      <c r="B27" s="2">
        <v>2</v>
      </c>
      <c r="C27" s="1">
        <v>2</v>
      </c>
      <c r="D27" s="1">
        <v>2</v>
      </c>
      <c r="E27" s="1">
        <v>4.3478512918915468</v>
      </c>
      <c r="F27" s="1">
        <v>5.7971350558553958</v>
      </c>
      <c r="G27" s="1">
        <v>13.044234448373819</v>
      </c>
      <c r="H27" s="1">
        <v>11.594270111710792</v>
      </c>
      <c r="I27" s="1">
        <v>2</v>
      </c>
      <c r="J27" s="1">
        <v>2</v>
      </c>
      <c r="K27" s="1"/>
      <c r="L27" s="1">
        <v>2</v>
      </c>
      <c r="M27" s="2">
        <v>3</v>
      </c>
      <c r="N27" s="1">
        <v>5</v>
      </c>
      <c r="O27" s="1">
        <v>1.4094877458714632</v>
      </c>
      <c r="P27" s="1">
        <v>0</v>
      </c>
      <c r="Q27" s="1">
        <v>0</v>
      </c>
      <c r="R27" s="1">
        <v>0</v>
      </c>
      <c r="S27" s="1">
        <v>5.1010049741143031E-2</v>
      </c>
      <c r="T27" s="1">
        <v>0</v>
      </c>
      <c r="U27" s="1">
        <v>0</v>
      </c>
      <c r="V27" s="1">
        <v>1.4094877458714632</v>
      </c>
      <c r="W27" s="1">
        <v>6.9033600649680231</v>
      </c>
      <c r="X27" s="1">
        <v>38.340170400757337</v>
      </c>
      <c r="Y27" s="1">
        <v>36.904562928296833</v>
      </c>
      <c r="Z27" s="1">
        <v>4.8362033882858195E-2</v>
      </c>
      <c r="AA27" s="1">
        <v>1.3480361669139967E-5</v>
      </c>
      <c r="AB27" s="1">
        <v>3.302308537844223E-2</v>
      </c>
      <c r="AC27" s="1">
        <v>1.1527462071730193E-2</v>
      </c>
      <c r="AD27" s="1">
        <v>1.1638709561302227E-4</v>
      </c>
      <c r="AE27" s="1">
        <v>3.6320977088800908E-3</v>
      </c>
      <c r="AF27" s="1">
        <v>0.35530224982190634</v>
      </c>
      <c r="AG27" s="1">
        <v>8.345526182157845E-3</v>
      </c>
      <c r="AH27" s="1">
        <v>9.1179090199209559E-3</v>
      </c>
      <c r="AI27" s="1"/>
      <c r="AJ27" s="1">
        <v>2.7198575783768955E-4</v>
      </c>
      <c r="AK27" s="1">
        <v>535.61</v>
      </c>
      <c r="AL27" s="3">
        <v>0.88660000000000017</v>
      </c>
      <c r="AM27" s="3">
        <v>0.87660000000000005</v>
      </c>
      <c r="AN27" s="3">
        <v>0.2394</v>
      </c>
      <c r="AO27" s="3">
        <f t="shared" si="0"/>
        <v>0.66753333333333342</v>
      </c>
      <c r="AP27" s="3">
        <v>0.47220000000000006</v>
      </c>
      <c r="AQ27" s="3">
        <v>0.39580000000000004</v>
      </c>
      <c r="AR27" s="3">
        <v>0.22359999999999997</v>
      </c>
      <c r="AS27" s="3">
        <f t="shared" si="1"/>
        <v>0.36386666666666673</v>
      </c>
      <c r="AT27" s="4">
        <v>0.53700000000000003</v>
      </c>
      <c r="AU27" s="5">
        <v>0.251</v>
      </c>
      <c r="AV27" s="5">
        <v>1.4470000000000001</v>
      </c>
      <c r="AW27" s="5">
        <v>0.91</v>
      </c>
      <c r="AX27" s="5">
        <v>0.56499999999999995</v>
      </c>
      <c r="AY27" s="5">
        <f>AX27-[1]iliac!AG3</f>
        <v>0.56499999999999995</v>
      </c>
      <c r="AZ27" s="6">
        <v>3.32</v>
      </c>
      <c r="BA27" s="2">
        <v>339</v>
      </c>
      <c r="BB27" s="2">
        <v>20</v>
      </c>
      <c r="BC27" s="7">
        <v>42.9</v>
      </c>
      <c r="BD27" s="2">
        <v>296</v>
      </c>
      <c r="BE27" s="6">
        <v>7.9</v>
      </c>
    </row>
    <row r="28" spans="1:57" x14ac:dyDescent="0.25">
      <c r="A28" s="2">
        <v>6709</v>
      </c>
      <c r="B28" s="2">
        <v>2</v>
      </c>
      <c r="C28" s="1">
        <v>2</v>
      </c>
      <c r="D28" s="1">
        <v>2</v>
      </c>
      <c r="E28" s="1">
        <v>5.7971350558553958</v>
      </c>
      <c r="F28" s="1">
        <v>5.7971350558553958</v>
      </c>
      <c r="G28" s="1">
        <v>10.145515682068526</v>
      </c>
      <c r="H28" s="1">
        <v>5.7971350558553958</v>
      </c>
      <c r="I28" s="1">
        <v>2</v>
      </c>
      <c r="J28" s="1">
        <v>2</v>
      </c>
      <c r="K28" s="1"/>
      <c r="L28" s="1">
        <v>1</v>
      </c>
      <c r="M28" s="2">
        <v>1</v>
      </c>
      <c r="N28" s="1">
        <v>2</v>
      </c>
      <c r="O28" s="1">
        <v>3.6765271409554803</v>
      </c>
      <c r="P28" s="1">
        <v>3.9639106641029438E-2</v>
      </c>
      <c r="Q28" s="1">
        <v>1.7248037070408034E-2</v>
      </c>
      <c r="R28" s="1">
        <v>0</v>
      </c>
      <c r="S28" s="1">
        <v>0</v>
      </c>
      <c r="T28" s="1">
        <v>0</v>
      </c>
      <c r="U28" s="1">
        <v>0</v>
      </c>
      <c r="V28" s="1">
        <v>3.6368880343144507</v>
      </c>
      <c r="W28" s="1">
        <v>25.268374308147767</v>
      </c>
      <c r="X28" s="1">
        <v>28.191095991717198</v>
      </c>
      <c r="Y28" s="1">
        <v>36.123941493456506</v>
      </c>
      <c r="Z28" s="1">
        <v>6.5278569941049483E-2</v>
      </c>
      <c r="AA28" s="1">
        <v>7.6912699632750265E-6</v>
      </c>
      <c r="AB28" s="1">
        <v>2.2777500683306088E-2</v>
      </c>
      <c r="AC28" s="1">
        <v>3.3765210400844383E-3</v>
      </c>
      <c r="AD28" s="1">
        <v>1.0239644596265291E-4</v>
      </c>
      <c r="AE28" s="1">
        <v>1.1923745991389179E-3</v>
      </c>
      <c r="AF28" s="1">
        <v>0.49618611273352842</v>
      </c>
      <c r="AG28" s="1">
        <v>8.1949636349275476E-3</v>
      </c>
      <c r="AH28" s="1">
        <v>8.5487261097587267E-2</v>
      </c>
      <c r="AI28" s="1">
        <v>2.154154657779517E-6</v>
      </c>
      <c r="AJ28" s="1">
        <v>3.8460183399927571E-4</v>
      </c>
      <c r="AK28" s="1">
        <v>293.42</v>
      </c>
      <c r="AL28" s="3">
        <v>1.0404</v>
      </c>
      <c r="AM28" s="3">
        <v>1.2372000000000001</v>
      </c>
      <c r="AN28" s="3">
        <v>0.32620000000000005</v>
      </c>
      <c r="AO28" s="3">
        <f t="shared" si="0"/>
        <v>0.86793333333333333</v>
      </c>
      <c r="AP28" s="3">
        <v>0.33799999999999997</v>
      </c>
      <c r="AQ28" s="3">
        <v>0.41059999999999997</v>
      </c>
      <c r="AR28" s="3">
        <v>0.22239999999999999</v>
      </c>
      <c r="AS28" s="3">
        <f t="shared" si="1"/>
        <v>0.3236666666666666</v>
      </c>
      <c r="AT28" s="4">
        <v>1.0549999999999999</v>
      </c>
      <c r="AU28" s="5">
        <v>0.504</v>
      </c>
      <c r="AV28" s="5">
        <v>1.1080000000000001</v>
      </c>
      <c r="AW28" s="5">
        <v>5.3000000000000158E-2</v>
      </c>
      <c r="AX28" s="5">
        <v>0.39900000000000002</v>
      </c>
      <c r="AY28" s="5">
        <f>AX28-[1]iliac!AG4</f>
        <v>0.39900000000000002</v>
      </c>
      <c r="AZ28" s="6">
        <v>2.2200000000000002</v>
      </c>
      <c r="BA28" s="2">
        <v>255</v>
      </c>
      <c r="BB28" s="2">
        <v>16</v>
      </c>
      <c r="BC28" s="7">
        <v>27.3</v>
      </c>
      <c r="BD28" s="2">
        <v>228</v>
      </c>
      <c r="BE28" s="6">
        <v>9.34</v>
      </c>
    </row>
    <row r="29" spans="1:57" x14ac:dyDescent="0.25">
      <c r="A29" s="2">
        <v>6710</v>
      </c>
      <c r="B29" s="2">
        <v>1</v>
      </c>
      <c r="C29" s="1">
        <v>2</v>
      </c>
      <c r="D29" s="1">
        <v>2</v>
      </c>
      <c r="E29" s="1">
        <v>39.130661627023919</v>
      </c>
      <c r="F29" s="1">
        <v>5.7971350558553958</v>
      </c>
      <c r="G29" s="1">
        <v>50.72757841034263</v>
      </c>
      <c r="H29" s="1">
        <v>24.637823987385431</v>
      </c>
      <c r="I29" s="1">
        <v>2</v>
      </c>
      <c r="J29" s="1">
        <v>2</v>
      </c>
      <c r="K29" s="1"/>
      <c r="L29" s="1">
        <v>1</v>
      </c>
      <c r="M29" s="2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43.233082706766915</v>
      </c>
      <c r="Y29" s="1">
        <v>39.518229166666664</v>
      </c>
      <c r="Z29" s="1">
        <v>3.390919471758336E-3</v>
      </c>
      <c r="AA29" s="1">
        <v>0</v>
      </c>
      <c r="AB29" s="1">
        <v>5.6196353666137303E-3</v>
      </c>
      <c r="AC29" s="1">
        <v>9.6918798735921956E-3</v>
      </c>
      <c r="AD29" s="1">
        <v>8.0608541186712589E-5</v>
      </c>
      <c r="AE29" s="1">
        <v>7.0396544699272633E-4</v>
      </c>
      <c r="AF29" s="1">
        <v>3.478768132432814E-3</v>
      </c>
      <c r="AG29" s="1">
        <v>7.1191481208255508E-4</v>
      </c>
      <c r="AH29" s="1">
        <v>4.480552128528729E-3</v>
      </c>
      <c r="AI29" s="1"/>
      <c r="AJ29" s="1">
        <v>1.7924497978622934E-5</v>
      </c>
      <c r="AK29" s="1">
        <v>30.26</v>
      </c>
      <c r="AL29" s="3">
        <v>6.0000000000000006E-4</v>
      </c>
      <c r="AM29" s="3">
        <v>1.6000000000000001E-3</v>
      </c>
      <c r="AN29" s="3">
        <v>2.6666666666666666E-3</v>
      </c>
      <c r="AO29" s="3">
        <f t="shared" si="0"/>
        <v>1.6222222222222222E-3</v>
      </c>
      <c r="AP29" s="3">
        <v>4.0000000000000001E-3</v>
      </c>
      <c r="AQ29" s="3">
        <v>9.9999999999999985E-3</v>
      </c>
      <c r="AR29" s="3">
        <v>7.6666666666666662E-3</v>
      </c>
      <c r="AS29" s="3">
        <f t="shared" si="1"/>
        <v>7.222222222222221E-3</v>
      </c>
      <c r="AT29" s="4">
        <v>9.2999999999999999E-2</v>
      </c>
      <c r="AU29" s="5">
        <v>8.5999999999999993E-2</v>
      </c>
      <c r="AV29" s="5">
        <v>6.9000000000000006E-2</v>
      </c>
      <c r="AW29" s="5">
        <v>-2.3999999999999994E-2</v>
      </c>
      <c r="AX29" s="5">
        <v>6.8000000000000005E-2</v>
      </c>
      <c r="AY29" s="5">
        <f>AX29-[1]iliac!AG5</f>
        <v>6.8000000000000005E-2</v>
      </c>
      <c r="AZ29" s="6">
        <v>1.86</v>
      </c>
      <c r="BA29" s="2">
        <v>81</v>
      </c>
      <c r="BB29" s="2">
        <v>39</v>
      </c>
      <c r="BC29" s="7">
        <v>39.9</v>
      </c>
      <c r="BD29" s="2">
        <v>41</v>
      </c>
      <c r="BE29" s="6">
        <v>2.0299999999999998</v>
      </c>
    </row>
    <row r="30" spans="1:57" x14ac:dyDescent="0.25">
      <c r="A30" s="2">
        <v>6715</v>
      </c>
      <c r="B30" s="2">
        <v>1</v>
      </c>
      <c r="C30" s="1">
        <v>2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2</v>
      </c>
      <c r="J30" s="1">
        <v>1</v>
      </c>
      <c r="K30" s="1"/>
      <c r="L30" s="1">
        <v>1</v>
      </c>
      <c r="M30" s="2">
        <v>2</v>
      </c>
      <c r="N30" s="1">
        <v>4</v>
      </c>
      <c r="O30" s="1">
        <v>0.7479000884173298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.7479000884173298</v>
      </c>
      <c r="W30" s="1">
        <v>2.5037536285075572</v>
      </c>
      <c r="X30" s="1">
        <v>62.367374005305045</v>
      </c>
      <c r="Y30" s="1">
        <v>29.874651810584957</v>
      </c>
      <c r="Z30" s="1">
        <v>9.9295053455153957E-3</v>
      </c>
      <c r="AA30" s="1">
        <v>5.1323022439891301E-6</v>
      </c>
      <c r="AB30" s="1">
        <v>1.8527827858339906E-2</v>
      </c>
      <c r="AC30" s="1">
        <v>1.4517507249338741E-2</v>
      </c>
      <c r="AD30" s="1">
        <v>2.7072909561362698E-4</v>
      </c>
      <c r="AE30" s="1">
        <v>3.5532764683488948E-4</v>
      </c>
      <c r="AF30" s="1">
        <v>0.23838040652259324</v>
      </c>
      <c r="AG30" s="1">
        <v>9.1814489628317657E-3</v>
      </c>
      <c r="AH30" s="1">
        <v>3.3387168684873195E-2</v>
      </c>
      <c r="AI30" s="1">
        <v>9.4402071239550024E-10</v>
      </c>
      <c r="AJ30" s="1">
        <v>2.25394130113007E-4</v>
      </c>
      <c r="AK30" s="1">
        <v>273.68</v>
      </c>
      <c r="AL30" s="3">
        <v>0.35499999999999998</v>
      </c>
      <c r="AM30" s="3">
        <v>0.28600000000000003</v>
      </c>
      <c r="AN30" s="3">
        <v>0.36560000000000004</v>
      </c>
      <c r="AO30" s="3">
        <f t="shared" si="0"/>
        <v>0.33553333333333341</v>
      </c>
      <c r="AP30" s="3">
        <v>0.14479999999999998</v>
      </c>
      <c r="AQ30" s="3">
        <v>0.1484</v>
      </c>
      <c r="AR30" s="3">
        <v>0.13500000000000001</v>
      </c>
      <c r="AS30" s="3">
        <f t="shared" si="1"/>
        <v>0.14273333333333335</v>
      </c>
      <c r="AT30" s="4">
        <v>0.6</v>
      </c>
      <c r="AU30" s="5">
        <v>0.19800000000000001</v>
      </c>
      <c r="AV30" s="5">
        <v>0.68100000000000005</v>
      </c>
      <c r="AW30" s="5">
        <v>8.1000000000000072E-2</v>
      </c>
      <c r="AX30" s="5">
        <v>0.22</v>
      </c>
      <c r="AY30" s="5">
        <f>AX30-[1]iliac!AG8</f>
        <v>0.22</v>
      </c>
      <c r="AZ30" s="6">
        <v>3.94</v>
      </c>
      <c r="BA30" s="2">
        <v>233</v>
      </c>
      <c r="BB30" s="2">
        <v>29</v>
      </c>
      <c r="BC30" s="7">
        <v>102.4</v>
      </c>
      <c r="BD30" s="2">
        <v>131</v>
      </c>
      <c r="BE30" s="6">
        <v>2.2799999999999998</v>
      </c>
    </row>
    <row r="31" spans="1:57" x14ac:dyDescent="0.25">
      <c r="A31" s="2">
        <v>6716</v>
      </c>
      <c r="B31" s="2">
        <v>1</v>
      </c>
      <c r="C31" s="1">
        <v>2</v>
      </c>
      <c r="D31" s="1">
        <v>2</v>
      </c>
      <c r="E31" s="1">
        <v>30.434959043240827</v>
      </c>
      <c r="F31" s="1">
        <v>14.492837639638489</v>
      </c>
      <c r="G31" s="1">
        <v>43.480781494579396</v>
      </c>
      <c r="H31" s="1">
        <v>21.739256459457735</v>
      </c>
      <c r="I31" s="1">
        <v>2</v>
      </c>
      <c r="J31" s="1">
        <v>2</v>
      </c>
      <c r="K31" s="1"/>
      <c r="L31" s="1">
        <v>1</v>
      </c>
      <c r="M31" s="2">
        <v>1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>
        <v>146.68</v>
      </c>
      <c r="AL31" s="3">
        <v>0.21220000000000003</v>
      </c>
      <c r="AM31" s="3">
        <v>0.40259999999999996</v>
      </c>
      <c r="AN31" s="3">
        <v>8.2599999999999993E-2</v>
      </c>
      <c r="AO31" s="3">
        <f t="shared" si="0"/>
        <v>0.23246666666666668</v>
      </c>
      <c r="AP31" s="3">
        <v>0.13</v>
      </c>
      <c r="AQ31" s="3">
        <v>0.11900000000000002</v>
      </c>
      <c r="AR31" s="3">
        <v>7.1200000000000013E-2</v>
      </c>
      <c r="AS31" s="3">
        <f t="shared" si="1"/>
        <v>0.10673333333333335</v>
      </c>
      <c r="AT31" s="4">
        <v>0.55100000000000005</v>
      </c>
      <c r="AU31" s="5">
        <v>0.35899999999999999</v>
      </c>
      <c r="AV31" s="5">
        <v>0.64900000000000002</v>
      </c>
      <c r="AW31" s="5">
        <v>9.7999999999999976E-2</v>
      </c>
      <c r="AX31" s="5">
        <v>0.24199999999999999</v>
      </c>
      <c r="AY31" s="5">
        <f>AX31-[1]iliac!AG9</f>
        <v>0.24199999999999999</v>
      </c>
      <c r="AZ31" s="6">
        <v>3.71</v>
      </c>
      <c r="BA31" s="2">
        <v>167</v>
      </c>
      <c r="BB31" s="2">
        <v>28</v>
      </c>
      <c r="BC31" s="7">
        <v>31.1</v>
      </c>
      <c r="BD31" s="2">
        <v>136</v>
      </c>
      <c r="BE31" s="6">
        <v>5.37</v>
      </c>
    </row>
    <row r="32" spans="1:57" x14ac:dyDescent="0.25">
      <c r="A32" s="2">
        <v>6719</v>
      </c>
      <c r="B32" s="2">
        <v>2</v>
      </c>
      <c r="C32" s="1">
        <v>2</v>
      </c>
      <c r="D32" s="1">
        <v>2</v>
      </c>
      <c r="E32" s="1">
        <v>36.232094099096223</v>
      </c>
      <c r="F32" s="1">
        <v>15.942121403602339</v>
      </c>
      <c r="G32" s="1">
        <v>63.771812858716444</v>
      </c>
      <c r="H32" s="1">
        <v>37.681377863060071</v>
      </c>
      <c r="I32" s="1">
        <v>2</v>
      </c>
      <c r="J32" s="1">
        <v>2</v>
      </c>
      <c r="K32" s="1"/>
      <c r="L32" s="1">
        <v>1</v>
      </c>
      <c r="M32" s="2">
        <v>1</v>
      </c>
      <c r="N32" s="1">
        <v>0</v>
      </c>
      <c r="O32" s="1">
        <v>0</v>
      </c>
      <c r="P32" s="1">
        <v>0</v>
      </c>
      <c r="Q32" s="1">
        <v>3.6536154433416948E-3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3.1202723146747351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>
        <v>267.11</v>
      </c>
      <c r="AL32" s="3">
        <v>0.59300000000000008</v>
      </c>
      <c r="AM32" s="3">
        <v>0.8286</v>
      </c>
      <c r="AN32" s="3">
        <v>9.74E-2</v>
      </c>
      <c r="AO32" s="3">
        <f t="shared" si="0"/>
        <v>0.50633333333333341</v>
      </c>
      <c r="AP32" s="3">
        <v>0.18340000000000001</v>
      </c>
      <c r="AQ32" s="3">
        <v>0.27500000000000002</v>
      </c>
      <c r="AR32" s="3">
        <v>7.0800000000000002E-2</v>
      </c>
      <c r="AS32" s="3">
        <f t="shared" si="1"/>
        <v>0.1764</v>
      </c>
      <c r="AT32" s="4">
        <v>2.4E-2</v>
      </c>
      <c r="AU32" s="5">
        <v>7.8E-2</v>
      </c>
      <c r="AV32" s="5">
        <v>0.10100000000000001</v>
      </c>
      <c r="AW32" s="5">
        <v>7.7000000000000013E-2</v>
      </c>
      <c r="AX32" s="5">
        <v>0.14000000000000001</v>
      </c>
      <c r="AY32" s="5">
        <f>AX32-[1]iliac!AG11</f>
        <v>0.14000000000000001</v>
      </c>
      <c r="AZ32" s="6">
        <v>3.65</v>
      </c>
      <c r="BA32" s="2">
        <v>241</v>
      </c>
      <c r="BB32" s="2">
        <v>15</v>
      </c>
      <c r="BC32" s="7">
        <v>31.7</v>
      </c>
      <c r="BD32" s="2">
        <v>209</v>
      </c>
      <c r="BE32" s="6">
        <v>7.6</v>
      </c>
    </row>
    <row r="33" spans="1:57" x14ac:dyDescent="0.25">
      <c r="A33" s="2">
        <v>6721</v>
      </c>
      <c r="B33" s="2">
        <v>1</v>
      </c>
      <c r="C33" s="1">
        <v>2</v>
      </c>
      <c r="D33" s="1">
        <v>2</v>
      </c>
      <c r="E33" s="1">
        <v>0</v>
      </c>
      <c r="F33" s="1">
        <v>0</v>
      </c>
      <c r="G33" s="1">
        <v>13.044234448373819</v>
      </c>
      <c r="H33" s="1">
        <v>2.8985675279276979</v>
      </c>
      <c r="I33" s="1">
        <v>2</v>
      </c>
      <c r="J33" s="1">
        <v>2</v>
      </c>
      <c r="K33" s="1"/>
      <c r="L33" s="1">
        <v>1</v>
      </c>
      <c r="M33" s="2">
        <v>1</v>
      </c>
      <c r="N33" s="1">
        <v>2</v>
      </c>
      <c r="O33" s="1">
        <v>1.8416712479384281</v>
      </c>
      <c r="P33" s="1">
        <v>0</v>
      </c>
      <c r="Q33" s="1">
        <v>0.26549455622667639</v>
      </c>
      <c r="R33" s="1">
        <v>0</v>
      </c>
      <c r="S33" s="1">
        <v>4.8974723964144193E-2</v>
      </c>
      <c r="T33" s="1">
        <v>1.8416712479384277E-2</v>
      </c>
      <c r="U33" s="1">
        <v>0.24745123687146536</v>
      </c>
      <c r="V33" s="1">
        <v>1.8232545354590437</v>
      </c>
      <c r="W33" s="1">
        <v>9.2278690416650626</v>
      </c>
      <c r="X33" s="1">
        <v>20.409565695437053</v>
      </c>
      <c r="Y33" s="1">
        <v>11.893904141461144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>
        <v>339.47</v>
      </c>
      <c r="AL33" s="3">
        <v>1.2236</v>
      </c>
      <c r="AM33" s="3">
        <v>1.0077499999999999</v>
      </c>
      <c r="AN33" s="3">
        <v>1.1778</v>
      </c>
      <c r="AO33" s="3">
        <f t="shared" si="0"/>
        <v>1.1363833333333333</v>
      </c>
      <c r="AP33" s="3">
        <v>0.2344</v>
      </c>
      <c r="AQ33" s="3">
        <v>0.31424999999999997</v>
      </c>
      <c r="AR33" s="3">
        <v>0.29159999999999997</v>
      </c>
      <c r="AS33" s="3">
        <f t="shared" si="1"/>
        <v>0.2800833333333333</v>
      </c>
      <c r="AT33" s="4">
        <v>0.79400000000000004</v>
      </c>
      <c r="AU33" s="5">
        <v>0.28899999999999998</v>
      </c>
      <c r="AV33" s="5">
        <v>1.619</v>
      </c>
      <c r="AW33" s="5">
        <v>0.82499999999999996</v>
      </c>
      <c r="AX33" s="5">
        <v>0.47899999999999998</v>
      </c>
      <c r="AY33" s="5">
        <f>AX33-[1]iliac!AG13</f>
        <v>0.47899999999999998</v>
      </c>
      <c r="AZ33" s="6">
        <v>3.32</v>
      </c>
      <c r="BA33" s="2">
        <v>225</v>
      </c>
      <c r="BB33" s="2">
        <v>15</v>
      </c>
      <c r="BC33" s="7">
        <v>35.5</v>
      </c>
      <c r="BD33" s="2">
        <v>190</v>
      </c>
      <c r="BE33" s="6">
        <v>6.34</v>
      </c>
    </row>
    <row r="34" spans="1:57" x14ac:dyDescent="0.25">
      <c r="A34" s="2">
        <v>6722</v>
      </c>
      <c r="B34" s="2">
        <v>1</v>
      </c>
      <c r="C34" s="1">
        <v>2</v>
      </c>
      <c r="D34" s="1">
        <v>1</v>
      </c>
      <c r="E34" s="1">
        <v>0</v>
      </c>
      <c r="F34" s="1">
        <v>0</v>
      </c>
      <c r="G34" s="1">
        <v>7.2467969157632321</v>
      </c>
      <c r="H34" s="1">
        <v>0</v>
      </c>
      <c r="I34" s="1">
        <v>2</v>
      </c>
      <c r="J34" s="1">
        <v>1</v>
      </c>
      <c r="K34" s="1"/>
      <c r="L34" s="1">
        <v>1</v>
      </c>
      <c r="M34" s="2">
        <v>2</v>
      </c>
      <c r="N34" s="1">
        <v>2</v>
      </c>
      <c r="O34" s="1">
        <v>4.703412999382663</v>
      </c>
      <c r="P34" s="1">
        <v>1.1817620601463975E-2</v>
      </c>
      <c r="Q34" s="1">
        <v>4.7484053862508861E-3</v>
      </c>
      <c r="R34" s="1">
        <v>0</v>
      </c>
      <c r="S34" s="1">
        <v>0</v>
      </c>
      <c r="T34" s="1">
        <v>0</v>
      </c>
      <c r="U34" s="1">
        <v>0</v>
      </c>
      <c r="V34" s="1">
        <v>4.6915953787811988</v>
      </c>
      <c r="W34" s="1">
        <v>26.591070163004964</v>
      </c>
      <c r="X34" s="1">
        <v>81.647411588323493</v>
      </c>
      <c r="Y34" s="1">
        <v>50.8108108108108</v>
      </c>
      <c r="Z34" s="1">
        <v>4.4213115677045355E-2</v>
      </c>
      <c r="AA34" s="1">
        <v>5.1504082164088874E-6</v>
      </c>
      <c r="AB34" s="1">
        <v>2.3621071403258628E-2</v>
      </c>
      <c r="AC34" s="1">
        <v>4.8376369342451727E-3</v>
      </c>
      <c r="AD34" s="1">
        <v>9.504815934026558E-5</v>
      </c>
      <c r="AE34" s="1">
        <v>3.2406933195004875E-3</v>
      </c>
      <c r="AF34" s="1">
        <v>0.22026592205776821</v>
      </c>
      <c r="AG34" s="1">
        <v>5.0947187254963555E-3</v>
      </c>
      <c r="AH34" s="1">
        <v>4.289693005007017E-2</v>
      </c>
      <c r="AI34" s="1"/>
      <c r="AJ34" s="1">
        <v>7.955533540171887E-5</v>
      </c>
      <c r="AK34" s="1">
        <v>350</v>
      </c>
      <c r="AL34" s="3">
        <v>0.96140000000000003</v>
      </c>
      <c r="AM34" s="3">
        <v>1.4545999999999999</v>
      </c>
      <c r="AN34" s="3">
        <v>0.37180000000000002</v>
      </c>
      <c r="AO34" s="3">
        <f t="shared" si="0"/>
        <v>0.92926666666666657</v>
      </c>
      <c r="AP34" s="3">
        <v>0.38639999999999997</v>
      </c>
      <c r="AQ34" s="3">
        <v>0.49939999999999996</v>
      </c>
      <c r="AR34" s="3">
        <v>0.22919999999999999</v>
      </c>
      <c r="AS34" s="3">
        <f t="shared" si="1"/>
        <v>0.37166666666666665</v>
      </c>
      <c r="AT34" s="4">
        <v>1.175</v>
      </c>
      <c r="AU34" s="5">
        <v>0.505</v>
      </c>
      <c r="AV34" s="5">
        <v>2.077</v>
      </c>
      <c r="AW34" s="5">
        <v>0.90199999999999991</v>
      </c>
      <c r="AX34" s="5">
        <v>0.54500000000000004</v>
      </c>
      <c r="AY34" s="5">
        <f>AX34-[1]iliac!AG14</f>
        <v>0.54500000000000004</v>
      </c>
      <c r="AZ34" s="6">
        <v>3.64</v>
      </c>
      <c r="BA34" s="2">
        <v>286</v>
      </c>
      <c r="BB34" s="2">
        <v>37</v>
      </c>
      <c r="BC34" s="7">
        <v>43.1</v>
      </c>
      <c r="BD34" s="2">
        <v>243</v>
      </c>
      <c r="BE34" s="6">
        <v>6.64</v>
      </c>
    </row>
    <row r="35" spans="1:57" x14ac:dyDescent="0.25">
      <c r="A35" s="2">
        <v>6723</v>
      </c>
      <c r="B35" s="2">
        <v>2</v>
      </c>
      <c r="C35" s="1">
        <v>2</v>
      </c>
      <c r="D35" s="1">
        <v>2</v>
      </c>
      <c r="E35" s="1">
        <v>7.2464188198192447</v>
      </c>
      <c r="F35" s="1">
        <v>2.8985675279276979</v>
      </c>
      <c r="G35" s="1">
        <v>15.942953214679111</v>
      </c>
      <c r="H35" s="1">
        <v>7.2464188198192447</v>
      </c>
      <c r="I35" s="1">
        <v>2</v>
      </c>
      <c r="J35" s="1">
        <v>2</v>
      </c>
      <c r="K35" s="1"/>
      <c r="L35" s="1">
        <v>1</v>
      </c>
      <c r="M35" s="2">
        <v>2</v>
      </c>
      <c r="N35" s="1">
        <v>5</v>
      </c>
      <c r="O35" s="1">
        <v>5.0193900934249944</v>
      </c>
      <c r="P35" s="1">
        <v>0.16534461484223512</v>
      </c>
      <c r="Q35" s="1">
        <v>9.2733564013840822E-2</v>
      </c>
      <c r="R35" s="1">
        <v>0</v>
      </c>
      <c r="S35" s="1">
        <v>0</v>
      </c>
      <c r="T35" s="1">
        <v>0.14172395557905867</v>
      </c>
      <c r="U35" s="1">
        <v>9.2733564013840822E-2</v>
      </c>
      <c r="V35" s="1">
        <v>4.712321523003701</v>
      </c>
      <c r="W35" s="1">
        <v>26.660899653979236</v>
      </c>
      <c r="X35" s="1">
        <v>61.431341441917851</v>
      </c>
      <c r="Y35" s="1">
        <v>44.689966178128522</v>
      </c>
      <c r="Z35" s="1">
        <v>4.023059150874584E-2</v>
      </c>
      <c r="AA35" s="1">
        <v>5.0609398561227044E-6</v>
      </c>
      <c r="AB35" s="1">
        <v>2.6660298804236458E-2</v>
      </c>
      <c r="AC35" s="1">
        <v>3.954296483547671E-3</v>
      </c>
      <c r="AD35" s="1">
        <v>1.0559555744761881E-4</v>
      </c>
      <c r="AE35" s="1">
        <v>7.9505195454125405E-4</v>
      </c>
      <c r="AF35" s="1">
        <v>0.49673102402836272</v>
      </c>
      <c r="AG35" s="1">
        <v>9.7805869397229305E-3</v>
      </c>
      <c r="AH35" s="1">
        <v>7.0757984290115206E-2</v>
      </c>
      <c r="AI35" s="1">
        <v>2.4337910785334579E-6</v>
      </c>
      <c r="AJ35" s="1">
        <v>2.1827533863648756E-4</v>
      </c>
      <c r="AK35" s="1">
        <v>408.38</v>
      </c>
      <c r="AL35" s="3">
        <v>1.06</v>
      </c>
      <c r="AM35" s="3">
        <v>2.9627999999999997</v>
      </c>
      <c r="AN35" s="3">
        <v>0.27959999999999996</v>
      </c>
      <c r="AO35" s="3">
        <f t="shared" si="0"/>
        <v>1.4341333333333335</v>
      </c>
      <c r="AP35" s="3">
        <v>0.58840000000000003</v>
      </c>
      <c r="AQ35" s="3">
        <v>0.66039999999999999</v>
      </c>
      <c r="AR35" s="3">
        <v>0.20499999999999999</v>
      </c>
      <c r="AS35" s="3">
        <f t="shared" si="1"/>
        <v>0.48460000000000009</v>
      </c>
      <c r="AT35" s="4">
        <v>0.95399999999999996</v>
      </c>
      <c r="AU35" s="5">
        <v>0.39900000000000002</v>
      </c>
      <c r="AV35" s="5">
        <v>1.9019999999999999</v>
      </c>
      <c r="AW35" s="5">
        <v>0.94799999999999995</v>
      </c>
      <c r="AX35" s="5">
        <v>0.45600000000000002</v>
      </c>
      <c r="AY35" s="5">
        <f>AX35-[1]iliac!AG15</f>
        <v>0.45600000000000002</v>
      </c>
      <c r="AZ35" s="6">
        <v>3.12</v>
      </c>
      <c r="BA35" s="2">
        <v>275</v>
      </c>
      <c r="BB35" s="2">
        <v>29</v>
      </c>
      <c r="BC35" s="7">
        <v>43.2</v>
      </c>
      <c r="BD35" s="2">
        <v>232</v>
      </c>
      <c r="BE35" s="6">
        <v>6.37</v>
      </c>
    </row>
    <row r="36" spans="1:57" x14ac:dyDescent="0.25">
      <c r="A36" s="2">
        <v>6725</v>
      </c>
      <c r="B36" s="2">
        <v>2</v>
      </c>
      <c r="C36" s="1">
        <v>2</v>
      </c>
      <c r="D36" s="1">
        <v>2</v>
      </c>
      <c r="E36" s="1">
        <v>11.594270111710792</v>
      </c>
      <c r="F36" s="1">
        <v>5.7971350558553958</v>
      </c>
      <c r="G36" s="1">
        <v>36.233984578816163</v>
      </c>
      <c r="H36" s="1">
        <v>24.637823987385431</v>
      </c>
      <c r="I36" s="1">
        <v>2</v>
      </c>
      <c r="J36" s="1">
        <v>2</v>
      </c>
      <c r="K36" s="1"/>
      <c r="L36" s="1">
        <v>1</v>
      </c>
      <c r="M36" s="2">
        <v>1</v>
      </c>
      <c r="N36" s="1">
        <v>4</v>
      </c>
      <c r="O36" s="1">
        <v>0.12011082138200782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.12011082138200782</v>
      </c>
      <c r="W36" s="1">
        <v>0.42358756250359214</v>
      </c>
      <c r="X36" s="1">
        <v>42.715123859191657</v>
      </c>
      <c r="Y36" s="1">
        <v>33.82427628237685</v>
      </c>
      <c r="Z36" s="1">
        <v>2.4276864117495578E-2</v>
      </c>
      <c r="AA36" s="1">
        <v>1.379137559543924E-5</v>
      </c>
      <c r="AB36" s="1">
        <v>1.335964876073103E-2</v>
      </c>
      <c r="AC36" s="1">
        <v>8.4106084491087536E-3</v>
      </c>
      <c r="AD36" s="1">
        <v>4.3393121268889065E-5</v>
      </c>
      <c r="AE36" s="1">
        <v>1.0928611936346971E-3</v>
      </c>
      <c r="AF36" s="1">
        <v>0.10800169716643214</v>
      </c>
      <c r="AG36" s="1">
        <v>2.8599901399882187E-3</v>
      </c>
      <c r="AH36" s="1">
        <v>1.7584228982293469E-2</v>
      </c>
      <c r="AI36" s="1">
        <v>3.6027397946315867E-6</v>
      </c>
      <c r="AJ36" s="1">
        <v>8.6888567400054566E-5</v>
      </c>
      <c r="AK36" s="1">
        <v>102.32</v>
      </c>
      <c r="AL36" s="3">
        <v>1.1746000000000001</v>
      </c>
      <c r="AM36" s="3">
        <v>0.99320000000000008</v>
      </c>
      <c r="AN36" s="3">
        <v>0.30700000000000005</v>
      </c>
      <c r="AO36" s="3">
        <f t="shared" si="0"/>
        <v>0.82493333333333341</v>
      </c>
      <c r="AP36" s="3">
        <v>0.38740000000000002</v>
      </c>
      <c r="AQ36" s="3">
        <v>0.31060000000000004</v>
      </c>
      <c r="AR36" s="3">
        <v>0.1762</v>
      </c>
      <c r="AS36" s="3">
        <f t="shared" si="1"/>
        <v>0.29140000000000005</v>
      </c>
      <c r="AT36" s="4">
        <v>0.56999999999999995</v>
      </c>
      <c r="AU36" s="5">
        <v>0.26600000000000001</v>
      </c>
      <c r="AV36" s="5">
        <v>0.82599999999999996</v>
      </c>
      <c r="AW36" s="5">
        <v>0.25600000000000001</v>
      </c>
      <c r="AX36" s="5">
        <v>0.34399999999999997</v>
      </c>
      <c r="AY36" s="5">
        <f>AX36-[1]iliac!AG17</f>
        <v>0.34399999999999997</v>
      </c>
      <c r="AZ36" s="6">
        <v>3.08</v>
      </c>
      <c r="BA36" s="2">
        <v>331</v>
      </c>
      <c r="BB36" s="2">
        <v>23</v>
      </c>
      <c r="BC36" s="7">
        <v>36.799999999999997</v>
      </c>
      <c r="BD36" s="2">
        <v>294</v>
      </c>
      <c r="BE36" s="6">
        <v>8.99</v>
      </c>
    </row>
    <row r="37" spans="1:57" x14ac:dyDescent="0.25">
      <c r="A37" s="2">
        <v>6726</v>
      </c>
      <c r="B37" s="2">
        <v>2</v>
      </c>
      <c r="C37" s="1">
        <v>2</v>
      </c>
      <c r="D37" s="1">
        <v>2</v>
      </c>
      <c r="E37" s="1">
        <v>4.3478512918915468</v>
      </c>
      <c r="F37" s="1">
        <v>4.3478512918915468</v>
      </c>
      <c r="G37" s="1">
        <v>20.291031364137051</v>
      </c>
      <c r="H37" s="1">
        <v>17.391405167566187</v>
      </c>
      <c r="I37" s="1">
        <v>2</v>
      </c>
      <c r="J37" s="1">
        <v>2</v>
      </c>
      <c r="K37" s="1"/>
      <c r="L37" s="1">
        <v>1</v>
      </c>
      <c r="M37" s="2">
        <v>1</v>
      </c>
      <c r="N37" s="1">
        <v>3</v>
      </c>
      <c r="O37" s="1">
        <v>1.1734543152563832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1.1734543152563832</v>
      </c>
      <c r="W37" s="1">
        <v>6.1476005016832804</v>
      </c>
      <c r="X37" s="1">
        <v>47.204051487655633</v>
      </c>
      <c r="Y37" s="1">
        <v>30.337265326466195</v>
      </c>
      <c r="Z37" s="1">
        <v>2.2365068631798605E-2</v>
      </c>
      <c r="AA37" s="1">
        <v>4.8004164362816627E-6</v>
      </c>
      <c r="AB37" s="1">
        <v>1.2439661131248414E-2</v>
      </c>
      <c r="AC37" s="1">
        <v>8.5770128400018634E-3</v>
      </c>
      <c r="AD37" s="1">
        <v>5.0107670556321176E-5</v>
      </c>
      <c r="AE37" s="1">
        <v>1.6768751522134053E-3</v>
      </c>
      <c r="AF37" s="1">
        <v>7.8906666105734297E-2</v>
      </c>
      <c r="AG37" s="1">
        <v>1.299336657170619E-3</v>
      </c>
      <c r="AH37" s="1">
        <v>1.7155214747666733E-2</v>
      </c>
      <c r="AI37" s="1"/>
      <c r="AJ37" s="1">
        <v>8.9913108970153679E-5</v>
      </c>
      <c r="AK37" s="1">
        <v>405.26</v>
      </c>
      <c r="AL37" s="3">
        <v>1.5326</v>
      </c>
      <c r="AM37" s="3">
        <v>1.9621999999999999</v>
      </c>
      <c r="AN37" s="3">
        <v>0.69100000000000006</v>
      </c>
      <c r="AO37" s="3">
        <f t="shared" si="0"/>
        <v>1.3952666666666664</v>
      </c>
      <c r="AP37" s="3">
        <v>0.52259999999999995</v>
      </c>
      <c r="AQ37" s="3">
        <v>0.4904</v>
      </c>
      <c r="AR37" s="3">
        <v>0.29779999999999995</v>
      </c>
      <c r="AS37" s="3">
        <f t="shared" si="1"/>
        <v>0.43693333333333334</v>
      </c>
      <c r="AT37" s="4">
        <v>0.63200000000000001</v>
      </c>
      <c r="AU37" s="5">
        <v>0.28199999999999997</v>
      </c>
      <c r="AV37" s="5">
        <v>1.1419999999999999</v>
      </c>
      <c r="AW37" s="5">
        <v>0.5099999999999999</v>
      </c>
      <c r="AX37" s="5">
        <v>0.38</v>
      </c>
      <c r="AY37" s="5">
        <f>AX37-[1]iliac!AG18</f>
        <v>0.38</v>
      </c>
      <c r="AZ37" s="6">
        <v>2.57</v>
      </c>
      <c r="BA37" s="2">
        <v>339</v>
      </c>
      <c r="BB37" s="2">
        <v>299</v>
      </c>
      <c r="BC37" s="7">
        <v>35.200000000000003</v>
      </c>
      <c r="BD37" s="2">
        <v>304</v>
      </c>
      <c r="BE37" s="6">
        <v>9.6300000000000008</v>
      </c>
    </row>
    <row r="38" spans="1:57" x14ac:dyDescent="0.25">
      <c r="A38" s="2">
        <v>6728</v>
      </c>
      <c r="B38" s="2">
        <v>1</v>
      </c>
      <c r="C38" s="1">
        <v>2</v>
      </c>
      <c r="D38" s="1">
        <v>2</v>
      </c>
      <c r="E38" s="1">
        <v>0</v>
      </c>
      <c r="F38" s="1">
        <v>7.2464188198192447</v>
      </c>
      <c r="G38" s="1">
        <v>18.841671980984405</v>
      </c>
      <c r="H38" s="1">
        <v>15.942121403602339</v>
      </c>
      <c r="I38" s="1">
        <v>2</v>
      </c>
      <c r="J38" s="1">
        <v>2</v>
      </c>
      <c r="K38" s="1"/>
      <c r="L38" s="1">
        <v>1</v>
      </c>
      <c r="M38" s="2">
        <v>1</v>
      </c>
      <c r="N38" s="1">
        <v>3</v>
      </c>
      <c r="O38" s="1">
        <v>10.166151733607965</v>
      </c>
      <c r="P38" s="1">
        <v>0.57500858221764517</v>
      </c>
      <c r="Q38" s="1">
        <v>0.29918728230776098</v>
      </c>
      <c r="R38" s="1">
        <v>9.9668154251058474E-2</v>
      </c>
      <c r="S38" s="1">
        <v>3.8894346700008929E-2</v>
      </c>
      <c r="T38" s="1">
        <v>0</v>
      </c>
      <c r="U38" s="1">
        <v>0</v>
      </c>
      <c r="V38" s="1">
        <v>9.491474997139262</v>
      </c>
      <c r="W38" s="1">
        <v>37.787353755470214</v>
      </c>
      <c r="X38" s="1">
        <v>49.479345462867606</v>
      </c>
      <c r="Y38" s="1">
        <v>39.780556264353152</v>
      </c>
      <c r="Z38" s="1">
        <v>6.5295296518221635E-2</v>
      </c>
      <c r="AA38" s="1">
        <v>8.34893080161401E-6</v>
      </c>
      <c r="AB38" s="1">
        <v>2.487297494934209E-2</v>
      </c>
      <c r="AC38" s="1">
        <v>5.3729230169085301E-3</v>
      </c>
      <c r="AD38" s="1">
        <v>3.7933259850307278E-5</v>
      </c>
      <c r="AE38" s="1">
        <v>1.7649253540709304E-3</v>
      </c>
      <c r="AF38" s="1">
        <v>0.27778158803234021</v>
      </c>
      <c r="AG38" s="1">
        <v>2.540138510224161E-3</v>
      </c>
      <c r="AH38" s="1">
        <v>3.5602512879895777E-2</v>
      </c>
      <c r="AI38" s="1">
        <v>4.720015024684827E-6</v>
      </c>
      <c r="AJ38" s="1">
        <v>2.695332687260126E-5</v>
      </c>
      <c r="AK38" s="1">
        <v>644.74</v>
      </c>
      <c r="AL38" s="3">
        <v>1.0253999999999999</v>
      </c>
      <c r="AM38" s="3">
        <v>3.5387999999999997</v>
      </c>
      <c r="AN38" s="3">
        <v>0.12940000000000002</v>
      </c>
      <c r="AO38" s="3">
        <f t="shared" si="0"/>
        <v>1.5645333333333333</v>
      </c>
      <c r="AP38" s="3">
        <v>0.23799999999999999</v>
      </c>
      <c r="AQ38" s="3">
        <v>0.72424999999999995</v>
      </c>
      <c r="AR38" s="3">
        <v>0.10440000000000001</v>
      </c>
      <c r="AS38" s="3">
        <f t="shared" si="1"/>
        <v>0.35554999999999998</v>
      </c>
      <c r="AT38" s="4">
        <v>0.68799999999999994</v>
      </c>
      <c r="AU38" s="5">
        <v>0.34799999999999998</v>
      </c>
      <c r="AV38" s="5">
        <v>1.21</v>
      </c>
      <c r="AW38" s="5">
        <v>0.52200000000000002</v>
      </c>
      <c r="AX38" s="5">
        <v>0.60699999999999998</v>
      </c>
      <c r="AY38" s="5">
        <f>AX38-[1]iliac!AG19</f>
        <v>0.60699999999999998</v>
      </c>
      <c r="AZ38" s="6"/>
      <c r="BA38" s="2"/>
      <c r="BB38" s="2"/>
      <c r="BC38" s="7"/>
      <c r="BD38" s="2"/>
      <c r="BE38" s="6"/>
    </row>
    <row r="39" spans="1:57" x14ac:dyDescent="0.25">
      <c r="A39" s="2">
        <v>6733</v>
      </c>
      <c r="B39" s="2">
        <v>2</v>
      </c>
      <c r="C39" s="1">
        <v>2</v>
      </c>
      <c r="D39" s="1">
        <v>2</v>
      </c>
      <c r="E39" s="1">
        <v>0</v>
      </c>
      <c r="F39" s="1">
        <v>0</v>
      </c>
      <c r="G39" s="1">
        <v>0</v>
      </c>
      <c r="H39" s="1">
        <v>0</v>
      </c>
      <c r="I39" s="1">
        <v>2</v>
      </c>
      <c r="J39" s="1">
        <v>2</v>
      </c>
      <c r="K39" s="1"/>
      <c r="L39" s="1">
        <v>2</v>
      </c>
      <c r="M39" s="2">
        <v>3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2.0671834625323</v>
      </c>
      <c r="Y39" s="1">
        <v>9.645277002789955</v>
      </c>
      <c r="Z39" s="1">
        <v>1.2570883463954197E-3</v>
      </c>
      <c r="AA39" s="1">
        <v>4.6087334434734625E-6</v>
      </c>
      <c r="AB39" s="1">
        <v>2.1207668784667998E-3</v>
      </c>
      <c r="AC39" s="1">
        <v>9.3721889736485108E-3</v>
      </c>
      <c r="AD39" s="1">
        <v>3.250681556754706E-5</v>
      </c>
      <c r="AE39" s="1">
        <v>9.4554245291066406E-5</v>
      </c>
      <c r="AF39" s="1">
        <v>2.3506928505242176E-3</v>
      </c>
      <c r="AG39" s="1">
        <v>2.0177034324548424E-4</v>
      </c>
      <c r="AH39" s="1">
        <v>3.0033779634636177E-3</v>
      </c>
      <c r="AI39" s="1"/>
      <c r="AJ39" s="1">
        <v>1.3810276778755759E-5</v>
      </c>
      <c r="AK39" s="1">
        <v>222.37</v>
      </c>
      <c r="AL39" s="3">
        <v>0.93620000000000003</v>
      </c>
      <c r="AM39" s="3">
        <v>0.75079999999999991</v>
      </c>
      <c r="AN39" s="3">
        <v>0.24399999999999999</v>
      </c>
      <c r="AO39" s="3">
        <f t="shared" si="0"/>
        <v>0.64366666666666661</v>
      </c>
      <c r="AP39" s="3">
        <v>0.31340000000000001</v>
      </c>
      <c r="AQ39" s="3">
        <v>0.2676</v>
      </c>
      <c r="AR39" s="3">
        <v>0.16599999999999998</v>
      </c>
      <c r="AS39" s="3">
        <f t="shared" si="1"/>
        <v>0.24899999999999997</v>
      </c>
      <c r="AT39" s="4">
        <v>1.6E-2</v>
      </c>
      <c r="AU39" s="5">
        <v>6.4000000000000001E-2</v>
      </c>
      <c r="AV39" s="5">
        <v>0.92500000000000004</v>
      </c>
      <c r="AW39" s="5">
        <v>0.90900000000000003</v>
      </c>
      <c r="AX39" s="5">
        <v>0.41499999999999998</v>
      </c>
      <c r="AY39" s="5">
        <f>AX39-[1]iliac!AG21</f>
        <v>0.41499999999999998</v>
      </c>
      <c r="AZ39" s="6">
        <v>3.46</v>
      </c>
      <c r="BA39" s="2">
        <v>302</v>
      </c>
      <c r="BB39" s="2">
        <v>39</v>
      </c>
      <c r="BC39" s="7">
        <v>36.4</v>
      </c>
      <c r="BD39" s="2">
        <v>266</v>
      </c>
      <c r="BE39" s="6">
        <v>8.3000000000000007</v>
      </c>
    </row>
    <row r="40" spans="1:57" x14ac:dyDescent="0.25">
      <c r="A40" s="8">
        <v>6734</v>
      </c>
      <c r="B40" s="2">
        <v>2</v>
      </c>
      <c r="C40" s="1">
        <v>2</v>
      </c>
      <c r="D40" s="1">
        <v>2</v>
      </c>
      <c r="E40" s="1">
        <v>43.47851291891547</v>
      </c>
      <c r="F40" s="1">
        <v>55.072783030626262</v>
      </c>
      <c r="G40" s="1"/>
      <c r="H40" s="1"/>
      <c r="I40" s="1">
        <v>1</v>
      </c>
      <c r="J40" s="1">
        <v>1</v>
      </c>
      <c r="K40" s="1"/>
      <c r="L40" s="1">
        <v>1</v>
      </c>
      <c r="M40" s="2">
        <v>2</v>
      </c>
      <c r="N40" s="1">
        <v>4</v>
      </c>
      <c r="O40" s="1">
        <v>6.4624349119761959</v>
      </c>
      <c r="P40" s="1">
        <v>0</v>
      </c>
      <c r="Q40" s="1">
        <v>0</v>
      </c>
      <c r="R40" s="1">
        <v>0</v>
      </c>
      <c r="S40" s="1">
        <v>0</v>
      </c>
      <c r="T40" s="1">
        <v>5.3161418299032974E-2</v>
      </c>
      <c r="U40" s="1">
        <v>3.4400483237692542E-2</v>
      </c>
      <c r="V40" s="1">
        <v>6.4092734936771629</v>
      </c>
      <c r="W40" s="1">
        <v>40.04620960434913</v>
      </c>
      <c r="X40" s="1">
        <v>12.120009918175056</v>
      </c>
      <c r="Y40" s="1">
        <v>9.0757609420128844</v>
      </c>
      <c r="Z40" s="1">
        <v>0.11244951725934357</v>
      </c>
      <c r="AA40" s="1">
        <v>2.1293571405690247E-6</v>
      </c>
      <c r="AB40" s="1">
        <v>2.7173597248723622E-2</v>
      </c>
      <c r="AC40" s="1">
        <v>3.0451929799290892E-3</v>
      </c>
      <c r="AD40" s="1">
        <v>7.629507056015669E-5</v>
      </c>
      <c r="AE40" s="1">
        <v>1.1726997293349036E-3</v>
      </c>
      <c r="AF40" s="1">
        <v>0.27648044941670935</v>
      </c>
      <c r="AG40" s="1">
        <v>2.9870754056852298E-3</v>
      </c>
      <c r="AH40" s="1">
        <v>4.1571809988210431E-2</v>
      </c>
      <c r="AI40" s="1">
        <v>1.0893668320711635E-5</v>
      </c>
      <c r="AJ40" s="1">
        <v>6.0435232116830388E-5</v>
      </c>
      <c r="AK40" s="1">
        <v>357.96</v>
      </c>
      <c r="AL40" s="3">
        <v>0.81580000000000008</v>
      </c>
      <c r="AM40" s="3">
        <v>0.64039999999999997</v>
      </c>
      <c r="AN40" s="3">
        <v>0.2258</v>
      </c>
      <c r="AO40" s="3">
        <f t="shared" si="0"/>
        <v>0.56066666666666665</v>
      </c>
      <c r="AP40" s="3">
        <v>0.35120000000000001</v>
      </c>
      <c r="AQ40" s="3">
        <v>0.26979999999999998</v>
      </c>
      <c r="AR40" s="3">
        <v>0.152</v>
      </c>
      <c r="AS40" s="3">
        <f t="shared" si="1"/>
        <v>0.25766666666666665</v>
      </c>
      <c r="AT40" s="4">
        <v>0.76700000000000002</v>
      </c>
      <c r="AU40" s="5">
        <v>0.30599999999999999</v>
      </c>
      <c r="AV40" s="5">
        <v>0.91500000000000004</v>
      </c>
      <c r="AW40" s="5">
        <v>0.14800000000000002</v>
      </c>
      <c r="AX40" s="5">
        <v>0.33600000000000002</v>
      </c>
      <c r="AY40" s="5">
        <f>AX40-[1]iliac!AG22</f>
        <v>0.33600000000000002</v>
      </c>
      <c r="AZ40" s="6">
        <v>4.46</v>
      </c>
      <c r="BA40" s="2">
        <v>154</v>
      </c>
      <c r="BB40" s="2">
        <v>29</v>
      </c>
      <c r="BC40" s="7">
        <v>64.2</v>
      </c>
      <c r="BD40" s="2">
        <v>90</v>
      </c>
      <c r="BE40" s="6">
        <v>2.4</v>
      </c>
    </row>
    <row r="41" spans="1:57" x14ac:dyDescent="0.25">
      <c r="A41" s="2">
        <v>6736</v>
      </c>
      <c r="B41" s="2">
        <v>1</v>
      </c>
      <c r="C41" s="1">
        <v>2</v>
      </c>
      <c r="D41" s="1">
        <v>1</v>
      </c>
      <c r="E41" s="1">
        <v>0</v>
      </c>
      <c r="F41" s="1">
        <v>0</v>
      </c>
      <c r="G41" s="1">
        <v>5.7974375326105863</v>
      </c>
      <c r="H41" s="1">
        <v>0</v>
      </c>
      <c r="I41" s="1">
        <v>1</v>
      </c>
      <c r="J41" s="1">
        <v>1</v>
      </c>
      <c r="K41" s="1"/>
      <c r="L41" s="1">
        <v>1</v>
      </c>
      <c r="M41" s="2">
        <v>1</v>
      </c>
      <c r="N41" s="1">
        <v>2</v>
      </c>
      <c r="O41" s="1">
        <v>3.4662737393582188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3.4662737393582188</v>
      </c>
      <c r="W41" s="1">
        <v>18.88532991672005</v>
      </c>
      <c r="X41" s="1">
        <v>36.607727570399476</v>
      </c>
      <c r="Y41" s="1">
        <v>32.87907538381922</v>
      </c>
      <c r="Z41" s="1">
        <v>5.4461699945699237E-3</v>
      </c>
      <c r="AA41" s="1">
        <v>0</v>
      </c>
      <c r="AB41" s="1">
        <v>5.7487249846566411E-3</v>
      </c>
      <c r="AC41" s="1">
        <v>9.494828979168415E-3</v>
      </c>
      <c r="AD41" s="1">
        <v>1.8354961771328604E-4</v>
      </c>
      <c r="AE41" s="1">
        <v>4.3462468299253231E-4</v>
      </c>
      <c r="AF41" s="1">
        <v>4.2507397108203795E-2</v>
      </c>
      <c r="AG41" s="1">
        <v>9.4615077852901631E-4</v>
      </c>
      <c r="AH41" s="1">
        <v>1.6704235075134088E-2</v>
      </c>
      <c r="AI41" s="1"/>
      <c r="AJ41" s="1">
        <v>7.1861861113943354E-6</v>
      </c>
      <c r="AK41" s="1">
        <v>188.16</v>
      </c>
      <c r="AL41" s="3">
        <v>1.3218000000000001</v>
      </c>
      <c r="AM41" s="3">
        <v>1.113</v>
      </c>
      <c r="AN41" s="3">
        <v>0.48719999999999997</v>
      </c>
      <c r="AO41" s="3">
        <f t="shared" si="0"/>
        <v>0.97400000000000009</v>
      </c>
      <c r="AP41" s="3">
        <v>0.30959999999999999</v>
      </c>
      <c r="AQ41" s="3">
        <v>0.27060000000000001</v>
      </c>
      <c r="AR41" s="3">
        <v>0.17899999999999999</v>
      </c>
      <c r="AS41" s="3">
        <f t="shared" si="1"/>
        <v>0.25306666666666672</v>
      </c>
      <c r="AT41" s="4">
        <v>0.127</v>
      </c>
      <c r="AU41" s="5">
        <v>0.107</v>
      </c>
      <c r="AV41" s="5">
        <v>0.217</v>
      </c>
      <c r="AW41" s="5">
        <v>0.09</v>
      </c>
      <c r="AX41" s="5">
        <v>0.13500000000000001</v>
      </c>
      <c r="AY41" s="5">
        <f>AX41-[1]iliac!AG23</f>
        <v>0.13500000000000001</v>
      </c>
      <c r="AZ41" s="6">
        <v>5.16</v>
      </c>
      <c r="BA41" s="2">
        <v>222</v>
      </c>
      <c r="BB41" s="2">
        <v>46</v>
      </c>
      <c r="BC41" s="7">
        <v>44.1</v>
      </c>
      <c r="BD41" s="2">
        <v>178</v>
      </c>
      <c r="BE41" s="6">
        <v>5.03</v>
      </c>
    </row>
    <row r="42" spans="1:57" x14ac:dyDescent="0.25">
      <c r="A42" s="8">
        <v>6740</v>
      </c>
      <c r="B42" s="2">
        <v>2</v>
      </c>
      <c r="C42" s="1">
        <v>2</v>
      </c>
      <c r="D42" s="1">
        <v>2</v>
      </c>
      <c r="E42" s="1">
        <v>15.942121403602339</v>
      </c>
      <c r="F42" s="1">
        <v>20.289972695493887</v>
      </c>
      <c r="G42" s="1">
        <v>39.132703345121456</v>
      </c>
      <c r="H42" s="1">
        <v>36.232094099096223</v>
      </c>
      <c r="I42" s="1">
        <v>2</v>
      </c>
      <c r="J42" s="1">
        <v>2</v>
      </c>
      <c r="K42" s="1"/>
      <c r="L42" s="1">
        <v>1</v>
      </c>
      <c r="M42" s="2">
        <v>1</v>
      </c>
      <c r="N42" s="1">
        <v>3</v>
      </c>
      <c r="O42" s="1">
        <v>9.0684030985715296</v>
      </c>
      <c r="P42" s="1">
        <v>0.16665482197427334</v>
      </c>
      <c r="Q42" s="1">
        <v>0.28589038498008729</v>
      </c>
      <c r="R42" s="1">
        <v>0.34521355980385193</v>
      </c>
      <c r="S42" s="1">
        <v>0.43360041721979903</v>
      </c>
      <c r="T42" s="1">
        <v>0.8547011584109161</v>
      </c>
      <c r="U42" s="1">
        <v>1.2849184524938366</v>
      </c>
      <c r="V42" s="1">
        <v>7.7018335583824884</v>
      </c>
      <c r="W42" s="1">
        <v>59.258723686705864</v>
      </c>
      <c r="X42" s="1">
        <v>47.182147679624762</v>
      </c>
      <c r="Y42" s="1">
        <v>24.227820372398686</v>
      </c>
      <c r="Z42" s="1">
        <v>8.5544743805045356E-2</v>
      </c>
      <c r="AA42" s="1">
        <v>3.4235464631573292E-6</v>
      </c>
      <c r="AB42" s="1">
        <v>2.5721579053538238E-2</v>
      </c>
      <c r="AC42" s="1">
        <v>1.1984812243790032E-3</v>
      </c>
      <c r="AD42" s="1">
        <v>3.107519614282412E-5</v>
      </c>
      <c r="AE42" s="1">
        <v>1.9044934255820767E-3</v>
      </c>
      <c r="AF42" s="1">
        <v>0.33562521746335178</v>
      </c>
      <c r="AG42" s="1">
        <v>1.3671572707889046E-2</v>
      </c>
      <c r="AH42" s="1">
        <v>0.15830986047634438</v>
      </c>
      <c r="AI42" s="1">
        <v>2.27263106323036E-5</v>
      </c>
      <c r="AJ42" s="1">
        <v>3.1126328251936445E-4</v>
      </c>
      <c r="AK42" s="1">
        <v>592.11</v>
      </c>
      <c r="AL42" s="3">
        <v>18.926399999999997</v>
      </c>
      <c r="AM42" s="3">
        <v>9.9552499999999995</v>
      </c>
      <c r="AN42" s="3">
        <v>3.4116000000000009</v>
      </c>
      <c r="AO42" s="3">
        <f t="shared" si="0"/>
        <v>10.764416666666667</v>
      </c>
      <c r="AP42" s="9">
        <v>2.2540000000000004</v>
      </c>
      <c r="AQ42" s="9">
        <v>3.0534999999999997</v>
      </c>
      <c r="AR42" s="3">
        <v>0.35824999999999996</v>
      </c>
      <c r="AS42" s="3">
        <f t="shared" si="1"/>
        <v>1.8885833333333333</v>
      </c>
      <c r="AT42" s="4">
        <v>1.6859999999999999</v>
      </c>
      <c r="AU42" s="5">
        <v>0.58099999999999996</v>
      </c>
      <c r="AV42" s="5">
        <v>3.915</v>
      </c>
      <c r="AW42" s="5">
        <v>2.2290000000000001</v>
      </c>
      <c r="AX42" s="5">
        <v>0.80500000000000005</v>
      </c>
      <c r="AY42" s="5">
        <f>AX42-[1]iliac!AG25</f>
        <v>0.80500000000000005</v>
      </c>
      <c r="AZ42" s="6">
        <v>3.48</v>
      </c>
      <c r="BA42" s="2">
        <v>203</v>
      </c>
      <c r="BB42" s="2">
        <v>6</v>
      </c>
      <c r="BC42" s="7">
        <v>35</v>
      </c>
      <c r="BD42" s="2">
        <v>168</v>
      </c>
      <c r="BE42" s="6">
        <v>5.8</v>
      </c>
    </row>
    <row r="43" spans="1:57" x14ac:dyDescent="0.25">
      <c r="A43" s="2">
        <v>6742</v>
      </c>
      <c r="B43" s="2">
        <v>2</v>
      </c>
      <c r="C43" s="1">
        <v>2</v>
      </c>
      <c r="D43" s="1">
        <v>1</v>
      </c>
      <c r="E43" s="1">
        <v>11.594270111710792</v>
      </c>
      <c r="F43" s="1">
        <v>0</v>
      </c>
      <c r="G43" s="1">
        <v>0</v>
      </c>
      <c r="H43" s="1">
        <v>0</v>
      </c>
      <c r="I43" s="1">
        <v>1</v>
      </c>
      <c r="J43" s="1">
        <v>1</v>
      </c>
      <c r="K43" s="1"/>
      <c r="L43" s="1">
        <v>1</v>
      </c>
      <c r="M43" s="2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34.225092250922515</v>
      </c>
      <c r="Y43" s="1">
        <v>23.862928348909659</v>
      </c>
      <c r="Z43" s="1">
        <v>3.2839740617360759E-2</v>
      </c>
      <c r="AA43" s="1">
        <v>5.8221625208995366E-6</v>
      </c>
      <c r="AB43" s="1">
        <v>1.8406849687646436E-2</v>
      </c>
      <c r="AC43" s="1">
        <v>3.5951970030713831E-3</v>
      </c>
      <c r="AD43" s="1">
        <v>3.0772187771394817E-5</v>
      </c>
      <c r="AE43" s="1">
        <v>8.3518680659139548E-4</v>
      </c>
      <c r="AF43" s="1">
        <v>0.24509051232135323</v>
      </c>
      <c r="AG43" s="1">
        <v>4.1078139102224088E-3</v>
      </c>
      <c r="AH43" s="1">
        <v>2.9711938457440641E-2</v>
      </c>
      <c r="AI43" s="1"/>
      <c r="AJ43" s="1">
        <v>1.959382312192322E-4</v>
      </c>
      <c r="AK43" s="1">
        <v>223.72</v>
      </c>
      <c r="AL43" s="3">
        <v>0.56459999999999999</v>
      </c>
      <c r="AM43" s="3">
        <v>0.76919999999999988</v>
      </c>
      <c r="AN43" s="3">
        <v>0.22260000000000005</v>
      </c>
      <c r="AO43" s="3">
        <f t="shared" si="0"/>
        <v>0.51880000000000004</v>
      </c>
      <c r="AP43" s="3">
        <v>0.2036</v>
      </c>
      <c r="AQ43" s="3">
        <v>0.26420000000000005</v>
      </c>
      <c r="AR43" s="3">
        <v>0.13119999999999998</v>
      </c>
      <c r="AS43" s="3">
        <f t="shared" si="1"/>
        <v>0.19966666666666666</v>
      </c>
      <c r="AT43" s="4">
        <v>0.57699999999999996</v>
      </c>
      <c r="AU43" s="5">
        <v>0.36599999999999999</v>
      </c>
      <c r="AV43" s="5">
        <v>0.90500000000000003</v>
      </c>
      <c r="AW43" s="5">
        <v>0.32800000000000007</v>
      </c>
      <c r="AX43" s="5">
        <v>0.45600000000000002</v>
      </c>
      <c r="AY43" s="5">
        <f>AX43-[1]iliac!AG27</f>
        <v>0.45600000000000002</v>
      </c>
      <c r="AZ43" s="6">
        <v>3.95</v>
      </c>
      <c r="BA43" s="2">
        <v>409</v>
      </c>
      <c r="BB43" s="2">
        <v>16</v>
      </c>
      <c r="BC43" s="7">
        <v>43.3</v>
      </c>
      <c r="BD43" s="2">
        <v>366</v>
      </c>
      <c r="BE43" s="6">
        <v>9.4499999999999993</v>
      </c>
    </row>
    <row r="44" spans="1:57" x14ac:dyDescent="0.25">
      <c r="A44" s="2">
        <v>6745</v>
      </c>
      <c r="B44" s="2">
        <v>2</v>
      </c>
      <c r="C44" s="1">
        <v>2</v>
      </c>
      <c r="D44" s="1">
        <v>2</v>
      </c>
      <c r="E44" s="1">
        <v>8.6957025837830937</v>
      </c>
      <c r="F44" s="1">
        <v>13.043553875674641</v>
      </c>
      <c r="G44" s="1">
        <v>27.537828279900282</v>
      </c>
      <c r="H44" s="1">
        <v>27.536391515313131</v>
      </c>
      <c r="I44" s="1">
        <v>2</v>
      </c>
      <c r="J44" s="1">
        <v>2</v>
      </c>
      <c r="K44" s="1"/>
      <c r="L44" s="1">
        <v>2</v>
      </c>
      <c r="M44" s="2">
        <v>3</v>
      </c>
      <c r="N44" s="1">
        <v>0</v>
      </c>
      <c r="O44" s="1">
        <v>2.1393323657474599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2.1393323657474599</v>
      </c>
      <c r="W44" s="1">
        <v>0.45318985395849348</v>
      </c>
      <c r="X44" s="1">
        <v>56.458635703918716</v>
      </c>
      <c r="Y44" s="1">
        <v>31.427714970880437</v>
      </c>
      <c r="Z44" s="1">
        <v>8.3857995476774323E-3</v>
      </c>
      <c r="AA44" s="1">
        <v>0</v>
      </c>
      <c r="AB44" s="1">
        <v>2.8688018918801854E-3</v>
      </c>
      <c r="AC44" s="1">
        <v>8.2257563809492694E-3</v>
      </c>
      <c r="AD44" s="1">
        <v>1.1424067744165565E-4</v>
      </c>
      <c r="AE44" s="1">
        <v>1.7350490393105243E-4</v>
      </c>
      <c r="AF44" s="1">
        <v>8.5052187674715257E-3</v>
      </c>
      <c r="AG44" s="1">
        <v>5.1432363052062802E-4</v>
      </c>
      <c r="AH44" s="1">
        <v>4.6156964374141707E-3</v>
      </c>
      <c r="AI44" s="1"/>
      <c r="AJ44" s="1">
        <v>7.0349132314786621E-6</v>
      </c>
      <c r="AK44" s="1">
        <v>496</v>
      </c>
      <c r="AL44" s="3">
        <v>5.6000000000000008E-2</v>
      </c>
      <c r="AM44" s="3">
        <v>4.6399999999999997E-2</v>
      </c>
      <c r="AN44" s="3">
        <v>2.6000000000000002E-2</v>
      </c>
      <c r="AO44" s="3">
        <f t="shared" si="0"/>
        <v>4.2800000000000005E-2</v>
      </c>
      <c r="AP44" s="3">
        <v>4.7199999999999999E-2</v>
      </c>
      <c r="AQ44" s="3">
        <v>2.8000000000000004E-2</v>
      </c>
      <c r="AR44" s="3">
        <v>2.3599999999999999E-2</v>
      </c>
      <c r="AS44" s="3">
        <f t="shared" si="1"/>
        <v>3.2933333333333335E-2</v>
      </c>
      <c r="AT44" s="4">
        <v>0.252</v>
      </c>
      <c r="AU44" s="5">
        <v>0.16</v>
      </c>
      <c r="AV44" s="5">
        <v>0.251</v>
      </c>
      <c r="AW44" s="5">
        <v>-1.0000000000000009E-3</v>
      </c>
      <c r="AX44" s="5">
        <v>0.16</v>
      </c>
      <c r="AY44" s="5">
        <f>AX44-[1]iliac!AG28</f>
        <v>0.16</v>
      </c>
      <c r="AZ44" s="6">
        <v>3.49</v>
      </c>
      <c r="BA44" s="2">
        <v>164</v>
      </c>
      <c r="BB44" s="2">
        <v>56</v>
      </c>
      <c r="BC44" s="7">
        <v>82.1</v>
      </c>
      <c r="BD44" s="2">
        <v>82</v>
      </c>
      <c r="BE44" s="6">
        <v>2</v>
      </c>
    </row>
    <row r="45" spans="1:57" x14ac:dyDescent="0.25">
      <c r="A45" s="2">
        <v>6746</v>
      </c>
      <c r="B45" s="2">
        <v>1</v>
      </c>
      <c r="C45" s="1">
        <v>2</v>
      </c>
      <c r="D45" s="1">
        <v>2</v>
      </c>
      <c r="E45" s="1">
        <v>15.942121403602339</v>
      </c>
      <c r="F45" s="1">
        <v>10.144986347746944</v>
      </c>
      <c r="G45" s="1">
        <v>42.03142211142675</v>
      </c>
      <c r="H45" s="1">
        <v>24.637823987385431</v>
      </c>
      <c r="I45" s="1">
        <v>2</v>
      </c>
      <c r="J45" s="1">
        <v>2</v>
      </c>
      <c r="K45" s="1"/>
      <c r="L45" s="1">
        <v>2</v>
      </c>
      <c r="M45" s="2">
        <v>4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.43529106029106024</v>
      </c>
      <c r="X45" s="1">
        <v>0</v>
      </c>
      <c r="Y45" s="1">
        <v>17.455536431440045</v>
      </c>
      <c r="Z45" s="1">
        <v>1.9797352751238272E-3</v>
      </c>
      <c r="AA45" s="1">
        <v>0</v>
      </c>
      <c r="AB45" s="1">
        <v>3.4725790348919504E-3</v>
      </c>
      <c r="AC45" s="1">
        <v>9.1654615293441689E-3</v>
      </c>
      <c r="AD45" s="1">
        <v>1.2903260153398214E-4</v>
      </c>
      <c r="AE45" s="1">
        <v>5.7755715384756288E-5</v>
      </c>
      <c r="AF45" s="1">
        <v>2.3575813123106457E-3</v>
      </c>
      <c r="AG45" s="1">
        <v>7.6493418565909844E-4</v>
      </c>
      <c r="AH45" s="1">
        <v>3.7058578156957652E-3</v>
      </c>
      <c r="AI45" s="1"/>
      <c r="AJ45" s="1">
        <v>8.3829830924075327E-5</v>
      </c>
      <c r="AK45" s="1">
        <v>185.53</v>
      </c>
      <c r="AL45" s="3">
        <v>4.6800000000000001E-2</v>
      </c>
      <c r="AM45" s="3">
        <v>7.5800000000000006E-2</v>
      </c>
      <c r="AN45" s="3">
        <v>3.4000000000000002E-3</v>
      </c>
      <c r="AO45" s="3">
        <f t="shared" si="0"/>
        <v>4.2000000000000003E-2</v>
      </c>
      <c r="AP45" s="3">
        <v>4.6400000000000011E-2</v>
      </c>
      <c r="AQ45" s="3">
        <v>4.2599999999999999E-2</v>
      </c>
      <c r="AR45" s="3">
        <v>5.8000000000000005E-3</v>
      </c>
      <c r="AS45" s="3">
        <f t="shared" si="1"/>
        <v>3.1600000000000003E-2</v>
      </c>
      <c r="AT45" s="4">
        <v>8.6999999999999994E-2</v>
      </c>
      <c r="AU45" s="5">
        <v>9.1999999999999998E-2</v>
      </c>
      <c r="AV45" s="5">
        <v>0.11600000000000001</v>
      </c>
      <c r="AW45" s="5">
        <v>2.9000000000000012E-2</v>
      </c>
      <c r="AX45" s="5">
        <v>0.14599999999999999</v>
      </c>
      <c r="AY45" s="5">
        <f>AX45-[1]iliac!AG29</f>
        <v>0.14599999999999999</v>
      </c>
      <c r="AZ45" s="6">
        <v>3.33</v>
      </c>
      <c r="BA45" s="2">
        <v>161</v>
      </c>
      <c r="BB45" s="2">
        <v>20</v>
      </c>
      <c r="BC45" s="7">
        <v>66.7</v>
      </c>
      <c r="BD45" s="2">
        <v>94</v>
      </c>
      <c r="BE45" s="6">
        <v>2.41</v>
      </c>
    </row>
    <row r="46" spans="1:57" x14ac:dyDescent="0.25">
      <c r="A46" s="2">
        <v>6748</v>
      </c>
      <c r="B46" s="2">
        <v>2</v>
      </c>
      <c r="C46" s="1">
        <v>2</v>
      </c>
      <c r="D46" s="1">
        <v>2</v>
      </c>
      <c r="E46" s="1">
        <v>11.594270111710792</v>
      </c>
      <c r="F46" s="1">
        <v>8.6957025837830937</v>
      </c>
      <c r="G46" s="1">
        <v>36.233984578816163</v>
      </c>
      <c r="H46" s="1">
        <v>27.536391515313131</v>
      </c>
      <c r="I46" s="1">
        <v>2</v>
      </c>
      <c r="J46" s="1">
        <v>2</v>
      </c>
      <c r="K46" s="1"/>
      <c r="L46" s="1">
        <v>2</v>
      </c>
      <c r="M46" s="2">
        <v>4</v>
      </c>
      <c r="N46" s="1">
        <v>0</v>
      </c>
      <c r="O46" s="1">
        <v>0.28180862250262878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.28180862250262878</v>
      </c>
      <c r="W46" s="1">
        <v>2.3330721685383478</v>
      </c>
      <c r="X46" s="1">
        <v>48.685594111461619</v>
      </c>
      <c r="Y46" s="1">
        <v>28.696369636963698</v>
      </c>
      <c r="Z46" s="1">
        <v>3.6398733141986351E-3</v>
      </c>
      <c r="AA46" s="1">
        <v>0</v>
      </c>
      <c r="AB46" s="1">
        <v>8.0936375204740622E-3</v>
      </c>
      <c r="AC46" s="1">
        <v>7.8755912621790991E-3</v>
      </c>
      <c r="AD46" s="1">
        <v>1.0083638708175262E-4</v>
      </c>
      <c r="AE46" s="1">
        <v>5.4968927575656061E-4</v>
      </c>
      <c r="AF46" s="1">
        <v>1.6092184047776573E-2</v>
      </c>
      <c r="AG46" s="1">
        <v>1.0198014103605588E-3</v>
      </c>
      <c r="AH46" s="1">
        <v>7.8407314001724092E-3</v>
      </c>
      <c r="AI46" s="1"/>
      <c r="AJ46" s="1">
        <v>1.0884810818033108E-4</v>
      </c>
      <c r="AK46" s="1">
        <v>476.32</v>
      </c>
      <c r="AL46" s="3">
        <v>1.2532000000000001</v>
      </c>
      <c r="AM46" s="3">
        <v>0.754</v>
      </c>
      <c r="AN46" s="3">
        <v>0.34360000000000002</v>
      </c>
      <c r="AO46" s="3">
        <f t="shared" si="0"/>
        <v>0.78359999999999996</v>
      </c>
      <c r="AP46" s="3">
        <v>0.36020000000000002</v>
      </c>
      <c r="AQ46" s="3">
        <v>0.19519999999999998</v>
      </c>
      <c r="AR46" s="3">
        <v>0.17480000000000001</v>
      </c>
      <c r="AS46" s="3">
        <f t="shared" si="1"/>
        <v>0.24339999999999998</v>
      </c>
      <c r="AT46" s="4">
        <v>0.26700000000000002</v>
      </c>
      <c r="AU46" s="5">
        <v>0.17599999999999999</v>
      </c>
      <c r="AV46" s="5">
        <v>0.32100000000000001</v>
      </c>
      <c r="AW46" s="5">
        <v>5.3999999999999992E-2</v>
      </c>
      <c r="AX46" s="5">
        <v>0.16500000000000001</v>
      </c>
      <c r="AY46" s="5">
        <f>AX46-[1]iliac!AG31</f>
        <v>0.16500000000000001</v>
      </c>
      <c r="AZ46" s="6">
        <v>4.78</v>
      </c>
      <c r="BA46" s="2">
        <v>243</v>
      </c>
      <c r="BB46" s="2">
        <v>27</v>
      </c>
      <c r="BC46" s="7">
        <v>44.3</v>
      </c>
      <c r="BD46" s="2">
        <v>199</v>
      </c>
      <c r="BE46" s="6">
        <v>5.49</v>
      </c>
    </row>
    <row r="47" spans="1:57" x14ac:dyDescent="0.25">
      <c r="A47" s="2">
        <v>6751</v>
      </c>
      <c r="B47" s="2">
        <v>1</v>
      </c>
      <c r="C47" s="1">
        <v>2</v>
      </c>
      <c r="D47" s="1">
        <v>2</v>
      </c>
      <c r="E47" s="1">
        <v>42.029229154951622</v>
      </c>
      <c r="F47" s="1">
        <v>24.637823987385431</v>
      </c>
      <c r="G47" s="1">
        <v>62.322453475563798</v>
      </c>
      <c r="H47" s="1">
        <v>57.971350558553958</v>
      </c>
      <c r="I47" s="1">
        <v>2</v>
      </c>
      <c r="J47" s="1">
        <v>2</v>
      </c>
      <c r="K47" s="1"/>
      <c r="L47" s="1">
        <v>1</v>
      </c>
      <c r="M47" s="2">
        <v>2</v>
      </c>
      <c r="N47" s="1">
        <v>4</v>
      </c>
      <c r="O47" s="1">
        <v>3.8460557199714263</v>
      </c>
      <c r="P47" s="1">
        <v>1.3674864782120625E-2</v>
      </c>
      <c r="Q47" s="1">
        <v>1.4930599770788235E-2</v>
      </c>
      <c r="R47" s="1">
        <v>0.23247270129605063</v>
      </c>
      <c r="S47" s="1">
        <v>0.15357188335667898</v>
      </c>
      <c r="T47" s="1">
        <v>0.15384222879885706</v>
      </c>
      <c r="U47" s="1">
        <v>0.2196931109130269</v>
      </c>
      <c r="V47" s="1">
        <v>3.4460659250943979</v>
      </c>
      <c r="W47" s="1">
        <v>31.674200942315046</v>
      </c>
      <c r="X47" s="1">
        <v>25.33421777732422</v>
      </c>
      <c r="Y47" s="1">
        <v>1.0616052758565224</v>
      </c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>
        <v>507.89</v>
      </c>
      <c r="AL47" s="3">
        <v>1.1771999999999998</v>
      </c>
      <c r="AM47" s="3">
        <v>1.722</v>
      </c>
      <c r="AN47" s="3">
        <v>1.2811999999999999</v>
      </c>
      <c r="AO47" s="3">
        <f t="shared" si="0"/>
        <v>1.3934666666666666</v>
      </c>
      <c r="AP47" s="3">
        <v>0.371</v>
      </c>
      <c r="AQ47" s="3">
        <v>0.3972</v>
      </c>
      <c r="AR47" s="3">
        <v>0.44140000000000007</v>
      </c>
      <c r="AS47" s="3">
        <f t="shared" si="1"/>
        <v>0.4032</v>
      </c>
      <c r="AT47" s="4">
        <v>1.5920000000000001</v>
      </c>
      <c r="AU47" s="5">
        <v>0.38</v>
      </c>
      <c r="AV47" s="5">
        <v>1.5609999999999999</v>
      </c>
      <c r="AW47" s="5">
        <v>-3.1000000000000139E-2</v>
      </c>
      <c r="AX47" s="5">
        <v>0.46600000000000003</v>
      </c>
      <c r="AY47" s="5">
        <f>AX47-[1]iliac!AG32</f>
        <v>0.46600000000000003</v>
      </c>
      <c r="AZ47" s="6">
        <v>3.52</v>
      </c>
      <c r="BA47" s="2">
        <v>132</v>
      </c>
      <c r="BB47" s="2">
        <v>36</v>
      </c>
      <c r="BC47" s="7">
        <v>49.9</v>
      </c>
      <c r="BD47" s="2">
        <v>82</v>
      </c>
      <c r="BE47" s="6">
        <v>2.65</v>
      </c>
    </row>
    <row r="48" spans="1:57" x14ac:dyDescent="0.25">
      <c r="A48" s="2">
        <v>6752</v>
      </c>
      <c r="B48" s="2">
        <v>1</v>
      </c>
      <c r="C48" s="1">
        <v>2</v>
      </c>
      <c r="D48" s="1">
        <v>2</v>
      </c>
      <c r="E48" s="1">
        <v>21.739256459457735</v>
      </c>
      <c r="F48" s="1">
        <v>13.043553875674641</v>
      </c>
      <c r="G48" s="1">
        <v>30.436547046205575</v>
      </c>
      <c r="H48" s="1">
        <v>23.188540223421583</v>
      </c>
      <c r="I48" s="1">
        <v>2</v>
      </c>
      <c r="J48" s="1">
        <v>2</v>
      </c>
      <c r="K48" s="1"/>
      <c r="L48" s="1">
        <v>1</v>
      </c>
      <c r="M48" s="2">
        <v>2</v>
      </c>
      <c r="N48" s="1">
        <v>3</v>
      </c>
      <c r="O48" s="1">
        <v>6.7266207965888158</v>
      </c>
      <c r="P48" s="1">
        <v>0</v>
      </c>
      <c r="Q48" s="1">
        <v>0</v>
      </c>
      <c r="R48" s="1">
        <v>4.5450140517492008E-2</v>
      </c>
      <c r="S48" s="1">
        <v>5.4128916844595761E-2</v>
      </c>
      <c r="T48" s="1">
        <v>0</v>
      </c>
      <c r="U48" s="1">
        <v>0</v>
      </c>
      <c r="V48" s="1">
        <v>6.6811706560713242</v>
      </c>
      <c r="W48" s="1">
        <v>41.872583530498012</v>
      </c>
      <c r="X48" s="1">
        <v>54.356042252156215</v>
      </c>
      <c r="Y48" s="1">
        <v>38.424081451969897</v>
      </c>
      <c r="Z48" s="1">
        <v>2.2706590706364833E-2</v>
      </c>
      <c r="AA48" s="1">
        <v>5.7275711987435678E-6</v>
      </c>
      <c r="AB48" s="1">
        <v>1.71464642173451E-2</v>
      </c>
      <c r="AC48" s="1">
        <v>5.0708907865749985E-3</v>
      </c>
      <c r="AD48" s="1">
        <v>7.5026246993787845E-5</v>
      </c>
      <c r="AE48" s="1">
        <v>1.2914924440816582E-3</v>
      </c>
      <c r="AF48" s="1">
        <v>0.16081288581053618</v>
      </c>
      <c r="AG48" s="1">
        <v>3.7618418618427666E-3</v>
      </c>
      <c r="AH48" s="1">
        <v>5.9175955994651787E-2</v>
      </c>
      <c r="AI48" s="1">
        <v>5.8418426010093643E-6</v>
      </c>
      <c r="AJ48" s="1">
        <v>5.5565730516501892E-5</v>
      </c>
      <c r="AK48" s="1">
        <v>368.42</v>
      </c>
      <c r="AL48" s="3">
        <v>0.94059999999999988</v>
      </c>
      <c r="AM48" s="3">
        <v>0.76660000000000006</v>
      </c>
      <c r="AN48" s="3">
        <v>0.27979999999999999</v>
      </c>
      <c r="AO48" s="3">
        <f t="shared" si="0"/>
        <v>0.66233333333333333</v>
      </c>
      <c r="AP48" s="3">
        <v>0.35360000000000003</v>
      </c>
      <c r="AQ48" s="3">
        <v>0.24159999999999998</v>
      </c>
      <c r="AR48" s="3">
        <v>0.15619999999999998</v>
      </c>
      <c r="AS48" s="3">
        <f t="shared" si="1"/>
        <v>0.25046666666666667</v>
      </c>
      <c r="AT48" s="4">
        <v>0.997</v>
      </c>
      <c r="AU48" s="5">
        <v>0.318</v>
      </c>
      <c r="AV48" s="5">
        <v>1.0469999999999999</v>
      </c>
      <c r="AW48" s="5">
        <v>4.9999999999999933E-2</v>
      </c>
      <c r="AX48" s="5">
        <v>0.36699999999999999</v>
      </c>
      <c r="AY48" s="5">
        <f>AX48-[1]iliac!AG33</f>
        <v>0.36699999999999999</v>
      </c>
      <c r="AZ48" s="6">
        <v>3.55</v>
      </c>
      <c r="BA48" s="2">
        <v>185</v>
      </c>
      <c r="BB48" s="2">
        <v>30</v>
      </c>
      <c r="BC48" s="7">
        <v>49.2</v>
      </c>
      <c r="BD48" s="2">
        <v>136</v>
      </c>
      <c r="BE48" s="6">
        <v>3.76</v>
      </c>
    </row>
    <row r="49" spans="1:57" x14ac:dyDescent="0.25">
      <c r="A49" s="2">
        <v>6760</v>
      </c>
      <c r="B49" s="2">
        <v>2</v>
      </c>
      <c r="C49" s="1">
        <v>2</v>
      </c>
      <c r="D49" s="1">
        <v>2</v>
      </c>
      <c r="E49" s="1">
        <v>0</v>
      </c>
      <c r="F49" s="1">
        <v>0</v>
      </c>
      <c r="G49" s="1">
        <v>4.3480781494579395</v>
      </c>
      <c r="H49" s="1">
        <v>1.4492837639638489</v>
      </c>
      <c r="I49" s="1">
        <v>2</v>
      </c>
      <c r="J49" s="1">
        <v>2</v>
      </c>
      <c r="K49" s="1"/>
      <c r="L49" s="1">
        <v>2</v>
      </c>
      <c r="M49" s="2">
        <v>4</v>
      </c>
      <c r="N49" s="1">
        <v>4</v>
      </c>
      <c r="O49" s="1">
        <v>5.8367049389466024</v>
      </c>
      <c r="P49" s="1">
        <v>0</v>
      </c>
      <c r="Q49" s="1">
        <v>0</v>
      </c>
      <c r="R49" s="1">
        <v>0</v>
      </c>
      <c r="S49" s="1">
        <v>0</v>
      </c>
      <c r="T49" s="1">
        <v>0.37853107344632775</v>
      </c>
      <c r="U49" s="1">
        <v>0.38168482517980484</v>
      </c>
      <c r="V49" s="1">
        <v>5.4581738655002745</v>
      </c>
      <c r="W49" s="1">
        <v>24.952645446129743</v>
      </c>
      <c r="X49" s="1">
        <v>52.086750501184618</v>
      </c>
      <c r="Y49" s="1">
        <v>26.281690140845072</v>
      </c>
      <c r="Z49" s="1">
        <v>1.4947326807260028E-2</v>
      </c>
      <c r="AA49" s="1">
        <v>8.8845571942786264E-6</v>
      </c>
      <c r="AB49" s="1">
        <v>1.252219519109422E-2</v>
      </c>
      <c r="AC49" s="1">
        <v>8.6219583275271641E-3</v>
      </c>
      <c r="AD49" s="1">
        <v>1.103084785938759E-4</v>
      </c>
      <c r="AE49" s="1">
        <v>7.3479595495548546E-4</v>
      </c>
      <c r="AF49" s="1">
        <v>9.0868955430123036E-2</v>
      </c>
      <c r="AG49" s="1">
        <v>2.1631228306777913E-3</v>
      </c>
      <c r="AH49" s="1">
        <v>1.5843460653704112E-2</v>
      </c>
      <c r="AI49" s="1">
        <v>3.5474240074093857E-5</v>
      </c>
      <c r="AJ49" s="1">
        <v>8.994678897154212E-5</v>
      </c>
      <c r="AK49" s="1">
        <v>164.47</v>
      </c>
      <c r="AL49" s="3">
        <v>0.69579999999999997</v>
      </c>
      <c r="AM49" s="3">
        <v>0.48019999999999996</v>
      </c>
      <c r="AN49" s="3">
        <v>0.3</v>
      </c>
      <c r="AO49" s="3">
        <f t="shared" si="0"/>
        <v>0.49199999999999999</v>
      </c>
      <c r="AP49" s="3">
        <v>0.26260000000000006</v>
      </c>
      <c r="AQ49" s="3">
        <v>0.223</v>
      </c>
      <c r="AR49" s="3">
        <v>0.192</v>
      </c>
      <c r="AS49" s="3">
        <f t="shared" si="1"/>
        <v>0.22586666666666666</v>
      </c>
      <c r="AT49" s="4">
        <v>0.92400000000000004</v>
      </c>
      <c r="AU49" s="5">
        <v>0.376</v>
      </c>
      <c r="AV49" s="5">
        <v>0.97499999999999998</v>
      </c>
      <c r="AW49" s="5">
        <v>5.0999999999999934E-2</v>
      </c>
      <c r="AX49" s="5">
        <v>0.33100000000000002</v>
      </c>
      <c r="AY49" s="5">
        <f>AX49-[1]iliac!AG38</f>
        <v>0.33100000000000002</v>
      </c>
      <c r="AZ49" s="6">
        <v>4.2300000000000004</v>
      </c>
      <c r="BA49" s="2">
        <v>257</v>
      </c>
      <c r="BB49" s="2">
        <v>23</v>
      </c>
      <c r="BC49" s="7">
        <v>56.3</v>
      </c>
      <c r="BD49" s="2">
        <v>201</v>
      </c>
      <c r="BE49" s="6">
        <v>4.5599999999999996</v>
      </c>
    </row>
    <row r="50" spans="1:57" x14ac:dyDescent="0.25">
      <c r="A50" s="2">
        <v>6764</v>
      </c>
      <c r="B50" s="2">
        <v>2</v>
      </c>
      <c r="C50" s="1">
        <v>2</v>
      </c>
      <c r="D50" s="1">
        <v>2</v>
      </c>
      <c r="E50" s="1">
        <v>4.3478512918915468</v>
      </c>
      <c r="F50" s="1">
        <v>11.594270111710792</v>
      </c>
      <c r="G50" s="1">
        <v>14.493593831526464</v>
      </c>
      <c r="H50" s="1">
        <v>14.492837639638489</v>
      </c>
      <c r="I50" s="1">
        <v>2</v>
      </c>
      <c r="J50" s="1">
        <v>2</v>
      </c>
      <c r="K50" s="1"/>
      <c r="L50" s="1">
        <v>1</v>
      </c>
      <c r="M50" s="2">
        <v>2</v>
      </c>
      <c r="N50" s="1">
        <v>3</v>
      </c>
      <c r="O50" s="1">
        <v>1.344345358735306</v>
      </c>
      <c r="P50" s="1">
        <v>9.5054722334819639E-2</v>
      </c>
      <c r="Q50" s="1">
        <v>0.33879686137750659</v>
      </c>
      <c r="R50" s="1">
        <v>0</v>
      </c>
      <c r="S50" s="1">
        <v>3.5047951176983436E-2</v>
      </c>
      <c r="T50" s="1">
        <v>1.3579246047831377E-2</v>
      </c>
      <c r="U50" s="1">
        <v>0.27648939261842492</v>
      </c>
      <c r="V50" s="1">
        <v>1.2357113903526551</v>
      </c>
      <c r="W50" s="1">
        <v>4.9845975007265331</v>
      </c>
      <c r="X50" s="1">
        <v>61.755168220510747</v>
      </c>
      <c r="Y50" s="1">
        <v>53.946402349486057</v>
      </c>
      <c r="Z50" s="1">
        <v>2.2289313888867415E-2</v>
      </c>
      <c r="AA50" s="1">
        <v>8.700899699291779E-6</v>
      </c>
      <c r="AB50" s="1">
        <v>1.5423735413171529E-2</v>
      </c>
      <c r="AC50" s="1">
        <v>6.3219967914095732E-3</v>
      </c>
      <c r="AD50" s="1">
        <v>1.3904081058096614E-4</v>
      </c>
      <c r="AE50" s="1">
        <v>7.1127546420175411E-4</v>
      </c>
      <c r="AF50" s="1">
        <v>0.13591683031409699</v>
      </c>
      <c r="AG50" s="1">
        <v>3.8532620496975929E-3</v>
      </c>
      <c r="AH50" s="1">
        <v>2.7703191865246141E-2</v>
      </c>
      <c r="AI50" s="1"/>
      <c r="AJ50" s="1">
        <v>1.3051434626100249E-4</v>
      </c>
      <c r="AK50" s="1">
        <v>1008</v>
      </c>
      <c r="AL50" s="3">
        <v>3.1889999999999996</v>
      </c>
      <c r="AM50" s="3">
        <v>2.4904000000000002</v>
      </c>
      <c r="AN50" s="3">
        <v>0.3982</v>
      </c>
      <c r="AO50" s="3">
        <f t="shared" si="0"/>
        <v>2.0258666666666665</v>
      </c>
      <c r="AP50" s="3">
        <v>0.77200000000000002</v>
      </c>
      <c r="AQ50" s="3">
        <v>0.63619999999999999</v>
      </c>
      <c r="AR50" s="3">
        <v>0.21620000000000003</v>
      </c>
      <c r="AS50" s="3">
        <f t="shared" si="1"/>
        <v>0.54146666666666665</v>
      </c>
      <c r="AT50" s="4">
        <v>0.90500000000000003</v>
      </c>
      <c r="AU50" s="5">
        <v>0.376</v>
      </c>
      <c r="AV50" s="5">
        <v>1.603</v>
      </c>
      <c r="AW50" s="5">
        <v>0.69799999999999995</v>
      </c>
      <c r="AX50" s="5">
        <v>0.47099999999999997</v>
      </c>
      <c r="AY50" s="5">
        <f>AX50-[1]iliac!AG40</f>
        <v>0.47099999999999997</v>
      </c>
      <c r="AZ50" s="6">
        <v>4.4800000000000004</v>
      </c>
      <c r="BA50" s="2">
        <v>213</v>
      </c>
      <c r="BB50" s="2">
        <v>52</v>
      </c>
      <c r="BC50" s="7">
        <v>79.900000000000006</v>
      </c>
      <c r="BD50" s="2">
        <v>133</v>
      </c>
      <c r="BE50" s="6">
        <v>2.67</v>
      </c>
    </row>
    <row r="51" spans="1:57" x14ac:dyDescent="0.25">
      <c r="A51" s="2">
        <v>6767</v>
      </c>
      <c r="B51" s="2">
        <v>2</v>
      </c>
      <c r="C51" s="1">
        <v>2</v>
      </c>
      <c r="D51" s="1">
        <v>2</v>
      </c>
      <c r="E51" s="1">
        <v>0</v>
      </c>
      <c r="F51" s="1">
        <v>0</v>
      </c>
      <c r="G51" s="1">
        <v>18.841671980984405</v>
      </c>
      <c r="H51" s="1">
        <v>2.8985675279276979</v>
      </c>
      <c r="I51" s="1">
        <v>2</v>
      </c>
      <c r="J51" s="1">
        <v>2</v>
      </c>
      <c r="K51" s="1"/>
      <c r="L51" s="1">
        <v>1</v>
      </c>
      <c r="M51" s="2">
        <v>1</v>
      </c>
      <c r="N51" s="1">
        <v>4</v>
      </c>
      <c r="O51" s="1">
        <v>2.4178075981503309</v>
      </c>
      <c r="P51" s="1">
        <v>1.2149786925378547E-2</v>
      </c>
      <c r="Q51" s="1">
        <v>1.5112554698425588E-2</v>
      </c>
      <c r="R51" s="1">
        <v>0.10327318886571765</v>
      </c>
      <c r="S51" s="1">
        <v>5.1382685974646999E-2</v>
      </c>
      <c r="T51" s="1">
        <v>0</v>
      </c>
      <c r="U51" s="1">
        <v>0</v>
      </c>
      <c r="V51" s="1">
        <v>2.3023846223592348</v>
      </c>
      <c r="W51" s="1">
        <v>15.596156448775206</v>
      </c>
      <c r="X51" s="1">
        <v>42.469852207815755</v>
      </c>
      <c r="Y51" s="1">
        <v>18.782287822878232</v>
      </c>
      <c r="Z51" s="1">
        <v>4.8648084817143875E-2</v>
      </c>
      <c r="AA51" s="1">
        <v>1.1839985339691026E-5</v>
      </c>
      <c r="AB51" s="1">
        <v>1.7737258111704918E-2</v>
      </c>
      <c r="AC51" s="1">
        <v>4.6625238490408732E-3</v>
      </c>
      <c r="AD51" s="1">
        <v>4.5503177562408876E-5</v>
      </c>
      <c r="AE51" s="1">
        <v>7.9163708572800844E-4</v>
      </c>
      <c r="AF51" s="1">
        <v>0.36026410485215837</v>
      </c>
      <c r="AG51" s="1">
        <v>3.2303961689668023E-3</v>
      </c>
      <c r="AH51" s="1">
        <v>4.8617746026741439E-2</v>
      </c>
      <c r="AI51" s="1">
        <v>1.4196814917196616E-5</v>
      </c>
      <c r="AJ51" s="1">
        <v>7.9671696453130942E-5</v>
      </c>
      <c r="AK51" s="1">
        <v>210.53</v>
      </c>
      <c r="AL51" s="3">
        <v>0.86020000000000008</v>
      </c>
      <c r="AM51" s="3">
        <v>0.74660000000000015</v>
      </c>
      <c r="AN51" s="3">
        <v>0.95540000000000003</v>
      </c>
      <c r="AO51" s="3">
        <f t="shared" si="0"/>
        <v>0.85406666666666675</v>
      </c>
      <c r="AP51" s="3">
        <v>0.2432</v>
      </c>
      <c r="AQ51" s="3">
        <v>0.26719999999999999</v>
      </c>
      <c r="AR51" s="3">
        <v>0.26139999999999997</v>
      </c>
      <c r="AS51" s="3">
        <f t="shared" si="1"/>
        <v>0.25726666666666664</v>
      </c>
      <c r="AT51" s="4">
        <v>0.74299999999999999</v>
      </c>
      <c r="AU51" s="5">
        <v>0.30199999999999999</v>
      </c>
      <c r="AV51" s="5">
        <v>1.8160000000000001</v>
      </c>
      <c r="AW51" s="5">
        <v>1.073</v>
      </c>
      <c r="AX51" s="5">
        <v>0.51100000000000001</v>
      </c>
      <c r="AY51" s="5">
        <f>AX51-[1]iliac!AG43</f>
        <v>0.51100000000000001</v>
      </c>
      <c r="AZ51" s="6">
        <v>3.6</v>
      </c>
      <c r="BA51" s="2">
        <v>347</v>
      </c>
      <c r="BB51" s="2">
        <v>36</v>
      </c>
      <c r="BC51" s="7">
        <v>45.3</v>
      </c>
      <c r="BD51" s="2">
        <v>302</v>
      </c>
      <c r="BE51" s="6">
        <v>7.66</v>
      </c>
    </row>
    <row r="52" spans="1:57" x14ac:dyDescent="0.25">
      <c r="A52" s="2">
        <v>6768</v>
      </c>
      <c r="B52" s="2">
        <v>2</v>
      </c>
      <c r="C52" s="1">
        <v>2</v>
      </c>
      <c r="D52" s="1">
        <v>1</v>
      </c>
      <c r="E52" s="1">
        <v>4.3478512918915468</v>
      </c>
      <c r="F52" s="1">
        <v>0</v>
      </c>
      <c r="G52" s="1">
        <v>0</v>
      </c>
      <c r="H52" s="1">
        <v>0</v>
      </c>
      <c r="I52" s="1">
        <v>1</v>
      </c>
      <c r="J52" s="1">
        <v>1</v>
      </c>
      <c r="K52" s="1"/>
      <c r="L52" s="1">
        <v>2</v>
      </c>
      <c r="M52" s="2">
        <v>4</v>
      </c>
      <c r="N52" s="1">
        <v>0</v>
      </c>
      <c r="O52" s="1">
        <v>0.15431861804222649</v>
      </c>
      <c r="P52" s="1">
        <v>0</v>
      </c>
      <c r="Q52" s="1">
        <v>3.2473477300877809E-2</v>
      </c>
      <c r="R52" s="1">
        <v>0</v>
      </c>
      <c r="S52" s="1">
        <v>1.0824492433625937E-2</v>
      </c>
      <c r="T52" s="1">
        <v>0</v>
      </c>
      <c r="U52" s="1">
        <v>0</v>
      </c>
      <c r="V52" s="1">
        <v>0.15431861804222649</v>
      </c>
      <c r="W52" s="1">
        <v>0.21648984867251872</v>
      </c>
      <c r="X52" s="1">
        <v>47.63915547024952</v>
      </c>
      <c r="Y52" s="1">
        <v>33.580186961272311</v>
      </c>
      <c r="Z52" s="1">
        <v>3.6114156982344011E-3</v>
      </c>
      <c r="AA52" s="1">
        <v>1.9650265134341842E-6</v>
      </c>
      <c r="AB52" s="1">
        <v>1.9746055588679718E-3</v>
      </c>
      <c r="AC52" s="1">
        <v>1.2120392330831826E-2</v>
      </c>
      <c r="AD52" s="1">
        <v>8.4182519193811683E-5</v>
      </c>
      <c r="AE52" s="1">
        <v>1.3199585157557819E-4</v>
      </c>
      <c r="AF52" s="1">
        <v>1.6042116488019979E-3</v>
      </c>
      <c r="AG52" s="1">
        <v>3.4945158459375234E-4</v>
      </c>
      <c r="AH52" s="1">
        <v>3.7509720000999482E-3</v>
      </c>
      <c r="AI52" s="1"/>
      <c r="AJ52" s="1">
        <v>8.6263411874525988E-6</v>
      </c>
      <c r="AK52" s="1">
        <v>40.79</v>
      </c>
      <c r="AL52" s="3">
        <v>3.1800000000000009E-2</v>
      </c>
      <c r="AM52" s="3">
        <v>3.9600000000000003E-2</v>
      </c>
      <c r="AN52" s="3">
        <v>2.0000000000000001E-4</v>
      </c>
      <c r="AO52" s="3">
        <f t="shared" si="0"/>
        <v>2.3866666666666675E-2</v>
      </c>
      <c r="AP52" s="3">
        <v>3.2000000000000008E-2</v>
      </c>
      <c r="AQ52" s="3">
        <v>5.3600000000000002E-2</v>
      </c>
      <c r="AR52" s="3">
        <v>1.4E-3</v>
      </c>
      <c r="AS52" s="3">
        <f t="shared" si="1"/>
        <v>2.9000000000000001E-2</v>
      </c>
      <c r="AT52" s="4">
        <v>0.14499999999999999</v>
      </c>
      <c r="AU52" s="5">
        <v>0.13100000000000001</v>
      </c>
      <c r="AV52" s="5">
        <v>0.29599999999999999</v>
      </c>
      <c r="AW52" s="5">
        <v>0.151</v>
      </c>
      <c r="AX52" s="5">
        <v>0.182</v>
      </c>
      <c r="AY52" s="5">
        <f>AX52-[1]iliac!AG44</f>
        <v>0.182</v>
      </c>
      <c r="AZ52" s="6">
        <v>3.74</v>
      </c>
      <c r="BA52" s="2">
        <v>190</v>
      </c>
      <c r="BB52" s="2">
        <v>27</v>
      </c>
      <c r="BC52" s="7">
        <v>71.7</v>
      </c>
      <c r="BD52" s="2">
        <v>118</v>
      </c>
      <c r="BE52" s="6">
        <v>2.65</v>
      </c>
    </row>
    <row r="53" spans="1:57" x14ac:dyDescent="0.25">
      <c r="A53" s="2">
        <v>6769</v>
      </c>
      <c r="B53" s="2">
        <v>2</v>
      </c>
      <c r="C53" s="1">
        <v>2</v>
      </c>
      <c r="D53" s="1">
        <v>2</v>
      </c>
      <c r="E53" s="1">
        <v>42.029229154951622</v>
      </c>
      <c r="F53" s="1">
        <v>24.637823987385431</v>
      </c>
      <c r="G53" s="1">
        <v>62.322453475563798</v>
      </c>
      <c r="H53" s="1">
        <v>34.782810335132375</v>
      </c>
      <c r="I53" s="1">
        <v>2</v>
      </c>
      <c r="J53" s="1">
        <v>2</v>
      </c>
      <c r="K53" s="1"/>
      <c r="L53" s="1">
        <v>2</v>
      </c>
      <c r="M53" s="2">
        <v>3</v>
      </c>
      <c r="N53" s="1">
        <v>4</v>
      </c>
      <c r="O53" s="1">
        <v>2.0764317872474094</v>
      </c>
      <c r="P53" s="1">
        <v>0</v>
      </c>
      <c r="Q53" s="1">
        <v>0</v>
      </c>
      <c r="R53" s="1">
        <v>0</v>
      </c>
      <c r="S53" s="1">
        <v>0</v>
      </c>
      <c r="T53" s="1">
        <v>4.2089833525285322E-2</v>
      </c>
      <c r="U53" s="1">
        <v>0.13737953660036911</v>
      </c>
      <c r="V53" s="1">
        <v>2.0343419537221239</v>
      </c>
      <c r="W53" s="1">
        <v>8.3526758253024411</v>
      </c>
      <c r="X53" s="1">
        <v>61.281541199874368</v>
      </c>
      <c r="Y53" s="1">
        <v>37.489076609379559</v>
      </c>
      <c r="Z53" s="1">
        <v>3.4419076624027773E-3</v>
      </c>
      <c r="AA53" s="1">
        <v>0</v>
      </c>
      <c r="AB53" s="1">
        <v>5.2853843746391103E-3</v>
      </c>
      <c r="AC53" s="1">
        <v>9.3327897453886286E-3</v>
      </c>
      <c r="AD53" s="1">
        <v>1.8570806737108346E-4</v>
      </c>
      <c r="AE53" s="1">
        <v>1.60229133588461E-4</v>
      </c>
      <c r="AF53" s="1">
        <v>1.23754441095528E-2</v>
      </c>
      <c r="AG53" s="1">
        <v>1.2879783956136627E-3</v>
      </c>
      <c r="AH53" s="1">
        <v>1.1020428338301634E-2</v>
      </c>
      <c r="AI53" s="1"/>
      <c r="AJ53" s="1">
        <v>2.1204413563896059E-5</v>
      </c>
      <c r="AK53" s="1">
        <v>380.27</v>
      </c>
      <c r="AL53" s="3">
        <v>1.7649999999999999</v>
      </c>
      <c r="AM53" s="3">
        <v>1.6628000000000001</v>
      </c>
      <c r="AN53" s="3">
        <v>0.68039999999999989</v>
      </c>
      <c r="AO53" s="3">
        <f t="shared" si="0"/>
        <v>1.3694</v>
      </c>
      <c r="AP53" s="3">
        <v>0.33639999999999998</v>
      </c>
      <c r="AQ53" s="3">
        <v>0.42380000000000007</v>
      </c>
      <c r="AR53" s="3">
        <v>0.32279999999999998</v>
      </c>
      <c r="AS53" s="3">
        <f t="shared" si="1"/>
        <v>0.36099999999999999</v>
      </c>
      <c r="AT53" s="4">
        <v>0.185</v>
      </c>
      <c r="AU53" s="5">
        <v>0.14499999999999999</v>
      </c>
      <c r="AV53" s="5">
        <v>1.04</v>
      </c>
      <c r="AW53" s="5">
        <v>0.85499999999999998</v>
      </c>
      <c r="AX53" s="5">
        <v>0.33200000000000002</v>
      </c>
      <c r="AY53" s="5">
        <f>AX53-[1]iliac!AG45</f>
        <v>0.33200000000000002</v>
      </c>
      <c r="AZ53" s="6">
        <v>3.22</v>
      </c>
      <c r="BA53" s="2">
        <v>322</v>
      </c>
      <c r="BB53" s="2">
        <v>26</v>
      </c>
      <c r="BC53" s="7">
        <v>45.5</v>
      </c>
      <c r="BD53" s="2">
        <v>277</v>
      </c>
      <c r="BE53" s="6">
        <v>7.08</v>
      </c>
    </row>
    <row r="54" spans="1:57" x14ac:dyDescent="0.25">
      <c r="A54" s="2">
        <v>6770</v>
      </c>
      <c r="B54" s="2">
        <v>2</v>
      </c>
      <c r="C54" s="1">
        <v>2</v>
      </c>
      <c r="D54" s="1">
        <v>2</v>
      </c>
      <c r="E54" s="1">
        <v>39.130661627023919</v>
      </c>
      <c r="F54" s="1">
        <v>20.289972695493887</v>
      </c>
      <c r="G54" s="1">
        <v>47.828859644037337</v>
      </c>
      <c r="H54" s="1">
        <v>39.130661627023919</v>
      </c>
      <c r="I54" s="1">
        <v>2</v>
      </c>
      <c r="J54" s="1">
        <v>2</v>
      </c>
      <c r="K54" s="1"/>
      <c r="L54" s="1">
        <v>2</v>
      </c>
      <c r="M54" s="2">
        <v>3</v>
      </c>
      <c r="N54" s="1">
        <v>5</v>
      </c>
      <c r="O54" s="1">
        <v>3.2569444444444451</v>
      </c>
      <c r="P54" s="1">
        <v>0</v>
      </c>
      <c r="Q54" s="1">
        <v>0</v>
      </c>
      <c r="R54" s="1">
        <v>0</v>
      </c>
      <c r="S54" s="1">
        <v>0</v>
      </c>
      <c r="T54" s="1">
        <v>5.3480204342273317E-2</v>
      </c>
      <c r="U54" s="1">
        <v>0.15787649871785989</v>
      </c>
      <c r="V54" s="1">
        <v>3.2034642401021718</v>
      </c>
      <c r="W54" s="1">
        <v>21.266893062582302</v>
      </c>
      <c r="X54" s="1">
        <v>41.243614303959134</v>
      </c>
      <c r="Y54" s="1">
        <v>2.3337595907928388</v>
      </c>
      <c r="Z54" s="1">
        <v>3.635346198122464E-2</v>
      </c>
      <c r="AA54" s="1">
        <v>3.0852879442090865E-6</v>
      </c>
      <c r="AB54" s="1">
        <v>1.7249956934973918E-2</v>
      </c>
      <c r="AC54" s="1">
        <v>2.6308351573169431E-3</v>
      </c>
      <c r="AD54" s="1">
        <v>3.8889401841472308E-5</v>
      </c>
      <c r="AE54" s="1">
        <v>1.2586008785277221E-3</v>
      </c>
      <c r="AF54" s="1">
        <v>0.33160474832777587</v>
      </c>
      <c r="AG54" s="1">
        <v>4.8957193431972152E-3</v>
      </c>
      <c r="AH54" s="1">
        <v>5.248454870526531E-2</v>
      </c>
      <c r="AI54" s="1">
        <v>5.7218316265477952E-5</v>
      </c>
      <c r="AJ54" s="1">
        <v>7.3262607281625951E-5</v>
      </c>
      <c r="AK54" s="1">
        <v>661.85</v>
      </c>
      <c r="AL54" s="3">
        <v>2.2389999999999999</v>
      </c>
      <c r="AM54" s="3">
        <v>2.9252000000000002</v>
      </c>
      <c r="AN54" s="3">
        <v>0.44874999999999998</v>
      </c>
      <c r="AO54" s="3">
        <f t="shared" si="0"/>
        <v>1.8709833333333332</v>
      </c>
      <c r="AP54" s="3">
        <v>0.78139999999999998</v>
      </c>
      <c r="AQ54" s="3">
        <v>0.69320000000000004</v>
      </c>
      <c r="AR54" s="3">
        <v>0.26124999999999998</v>
      </c>
      <c r="AS54" s="3">
        <f t="shared" si="1"/>
        <v>0.57861666666666667</v>
      </c>
      <c r="AT54" s="4">
        <v>0.871</v>
      </c>
      <c r="AU54" s="5">
        <v>0.38200000000000001</v>
      </c>
      <c r="AV54" s="5">
        <v>1.8480000000000001</v>
      </c>
      <c r="AW54" s="5">
        <v>0.97700000000000009</v>
      </c>
      <c r="AX54" s="5">
        <v>0.53100000000000003</v>
      </c>
      <c r="AY54" s="5">
        <f>AX54-[1]iliac!AG46</f>
        <v>0.53100000000000003</v>
      </c>
      <c r="AZ54" s="6">
        <v>3.31</v>
      </c>
      <c r="BA54" s="2">
        <v>262</v>
      </c>
      <c r="BB54" s="2">
        <v>17</v>
      </c>
      <c r="BC54" s="7">
        <v>22.9</v>
      </c>
      <c r="BD54" s="2">
        <v>239</v>
      </c>
      <c r="BE54" s="6">
        <v>11.44</v>
      </c>
    </row>
    <row r="55" spans="1:57" x14ac:dyDescent="0.25">
      <c r="A55" s="2">
        <v>6771</v>
      </c>
      <c r="B55" s="2">
        <v>2</v>
      </c>
      <c r="C55" s="1">
        <v>2</v>
      </c>
      <c r="D55" s="1">
        <v>2</v>
      </c>
      <c r="E55" s="1">
        <v>27.536391515313131</v>
      </c>
      <c r="F55" s="1">
        <v>10.144986347746944</v>
      </c>
      <c r="G55" s="1">
        <v>37.683343961968809</v>
      </c>
      <c r="H55" s="1">
        <v>13.043553875674641</v>
      </c>
      <c r="I55" s="1">
        <v>1</v>
      </c>
      <c r="J55" s="1">
        <v>1</v>
      </c>
      <c r="K55" s="1"/>
      <c r="L55" s="1">
        <v>1</v>
      </c>
      <c r="M55" s="2">
        <v>2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/>
      <c r="Y55" s="1"/>
      <c r="Z55" s="1">
        <v>1.7727828175938969E-2</v>
      </c>
      <c r="AA55" s="1">
        <v>1.1071327232733928E-6</v>
      </c>
      <c r="AB55" s="1">
        <v>4.7143010759664369E-3</v>
      </c>
      <c r="AC55" s="1">
        <v>4.575863125204689E-3</v>
      </c>
      <c r="AD55" s="1">
        <v>5.1497417589822637E-5</v>
      </c>
      <c r="AE55" s="1">
        <v>4.3528004974039119E-3</v>
      </c>
      <c r="AF55" s="1">
        <v>2.2729152608084047E-3</v>
      </c>
      <c r="AG55" s="1">
        <v>4.9340488295320634E-4</v>
      </c>
      <c r="AH55" s="1">
        <v>4.2715033041815639E-3</v>
      </c>
      <c r="AI55" s="1"/>
      <c r="AJ55" s="1">
        <v>6.6066924319434744E-6</v>
      </c>
      <c r="AK55" s="1">
        <v>89.47</v>
      </c>
      <c r="AL55" s="3">
        <v>3.7749999999999999E-2</v>
      </c>
      <c r="AM55" s="3">
        <v>9.64E-2</v>
      </c>
      <c r="AN55" s="3">
        <v>1.9E-2</v>
      </c>
      <c r="AO55" s="3">
        <f t="shared" si="0"/>
        <v>5.1049999999999991E-2</v>
      </c>
      <c r="AP55" s="3">
        <v>0.04</v>
      </c>
      <c r="AQ55" s="3">
        <v>7.400000000000001E-2</v>
      </c>
      <c r="AR55" s="3">
        <v>0.02</v>
      </c>
      <c r="AS55" s="3">
        <f t="shared" si="1"/>
        <v>4.4666666666666667E-2</v>
      </c>
      <c r="AT55" s="4">
        <v>0.11799999999999999</v>
      </c>
      <c r="AU55" s="5">
        <v>7.5999999999999998E-2</v>
      </c>
      <c r="AV55" s="5">
        <v>0.24</v>
      </c>
      <c r="AW55" s="5">
        <v>0.122</v>
      </c>
      <c r="AX55" s="5">
        <v>0.186</v>
      </c>
      <c r="AY55" s="5">
        <f>AX55-[1]iliac!AG47</f>
        <v>0.186</v>
      </c>
      <c r="AZ55" s="6">
        <v>2.93</v>
      </c>
      <c r="BA55" s="2">
        <v>106</v>
      </c>
      <c r="BB55" s="2">
        <v>38</v>
      </c>
      <c r="BC55" s="7">
        <v>45.3</v>
      </c>
      <c r="BD55" s="2">
        <v>61</v>
      </c>
      <c r="BE55" s="6">
        <v>2.34</v>
      </c>
    </row>
    <row r="56" spans="1:57" x14ac:dyDescent="0.25">
      <c r="A56" s="2">
        <v>6772</v>
      </c>
      <c r="B56" s="2">
        <v>2</v>
      </c>
      <c r="C56" s="1">
        <v>2</v>
      </c>
      <c r="D56" s="1">
        <v>2</v>
      </c>
      <c r="E56" s="1">
        <v>31.884242807204679</v>
      </c>
      <c r="F56" s="1">
        <v>14.492837639638489</v>
      </c>
      <c r="G56" s="1">
        <v>53.626297176647917</v>
      </c>
      <c r="H56" s="1">
        <v>27.536391515313131</v>
      </c>
      <c r="I56" s="1">
        <v>1</v>
      </c>
      <c r="J56" s="1">
        <v>1</v>
      </c>
      <c r="K56" s="1"/>
      <c r="L56" s="1">
        <v>2</v>
      </c>
      <c r="M56" s="2">
        <v>4</v>
      </c>
      <c r="N56" s="1">
        <v>3</v>
      </c>
      <c r="O56" s="1">
        <v>0.29558823529411765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.29558823529411765</v>
      </c>
      <c r="W56" s="1">
        <v>0.20915712799167538</v>
      </c>
      <c r="X56" s="1">
        <v>56.470588235294109</v>
      </c>
      <c r="Y56" s="1">
        <v>22.668856894385932</v>
      </c>
      <c r="Z56" s="1">
        <v>9.4875101962583874E-3</v>
      </c>
      <c r="AA56" s="1">
        <v>0</v>
      </c>
      <c r="AB56" s="1">
        <v>1.3278585170373532E-2</v>
      </c>
      <c r="AC56" s="1">
        <v>7.281468973211057E-3</v>
      </c>
      <c r="AD56" s="1">
        <v>7.3997971395551985E-5</v>
      </c>
      <c r="AE56" s="1">
        <v>2.849398941085802E-4</v>
      </c>
      <c r="AF56" s="1">
        <v>0.10559000964963042</v>
      </c>
      <c r="AG56" s="1">
        <v>1.5526466405560893E-3</v>
      </c>
      <c r="AH56" s="1">
        <v>1.6209071324850503E-2</v>
      </c>
      <c r="AI56" s="1"/>
      <c r="AJ56" s="1">
        <v>1.1713381522190275E-4</v>
      </c>
      <c r="AK56" s="1">
        <v>357.9</v>
      </c>
      <c r="AL56" s="3">
        <v>0.39300000000000002</v>
      </c>
      <c r="AM56" s="3">
        <v>0.17280000000000001</v>
      </c>
      <c r="AN56" s="3">
        <v>1.6E-2</v>
      </c>
      <c r="AO56" s="3">
        <f t="shared" si="0"/>
        <v>0.19393333333333337</v>
      </c>
      <c r="AP56" s="3">
        <v>0.17460000000000001</v>
      </c>
      <c r="AQ56" s="3">
        <v>0.10260000000000002</v>
      </c>
      <c r="AR56" s="3">
        <v>2.2400000000000003E-2</v>
      </c>
      <c r="AS56" s="3">
        <f t="shared" si="1"/>
        <v>9.9866666666666659E-2</v>
      </c>
      <c r="AT56" s="4">
        <v>0.33400000000000002</v>
      </c>
      <c r="AU56" s="5">
        <v>0.247</v>
      </c>
      <c r="AV56" s="5">
        <v>1.03</v>
      </c>
      <c r="AW56" s="5">
        <v>0.69599999999999995</v>
      </c>
      <c r="AX56" s="5">
        <v>0.379</v>
      </c>
      <c r="AY56" s="5">
        <f>AX56-[1]iliac!AG48</f>
        <v>0.379</v>
      </c>
      <c r="AZ56" s="6">
        <v>5.32</v>
      </c>
      <c r="BA56" s="2">
        <v>282</v>
      </c>
      <c r="BB56" s="2">
        <v>45</v>
      </c>
      <c r="BC56" s="7">
        <v>64.2</v>
      </c>
      <c r="BD56" s="2">
        <v>218</v>
      </c>
      <c r="BE56" s="6">
        <v>4.3899999999999997</v>
      </c>
    </row>
    <row r="57" spans="1:57" x14ac:dyDescent="0.25">
      <c r="A57" s="2">
        <v>6773</v>
      </c>
      <c r="B57" s="2">
        <v>1</v>
      </c>
      <c r="C57" s="1">
        <v>2</v>
      </c>
      <c r="D57" s="1">
        <v>2</v>
      </c>
      <c r="E57" s="1">
        <v>26.087107751349283</v>
      </c>
      <c r="F57" s="1">
        <v>8.6957025837830937</v>
      </c>
      <c r="G57" s="1">
        <v>33.335265812510869</v>
      </c>
      <c r="H57" s="1">
        <v>14.492837639638489</v>
      </c>
      <c r="I57" s="1">
        <v>2</v>
      </c>
      <c r="J57" s="1">
        <v>2</v>
      </c>
      <c r="K57" s="1"/>
      <c r="L57" s="1">
        <v>2</v>
      </c>
      <c r="M57" s="2">
        <v>4</v>
      </c>
      <c r="N57" s="1">
        <v>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59.775171065493652</v>
      </c>
      <c r="Y57" s="1">
        <v>29.517884914463448</v>
      </c>
      <c r="Z57" s="1">
        <v>4.7046880245553025E-3</v>
      </c>
      <c r="AA57" s="1">
        <v>1.2811002215599273E-6</v>
      </c>
      <c r="AB57" s="1">
        <v>3.9400093646393313E-3</v>
      </c>
      <c r="AC57" s="1">
        <v>7.6879505615758612E-3</v>
      </c>
      <c r="AD57" s="1">
        <v>1.24403506759372E-4</v>
      </c>
      <c r="AE57" s="1">
        <v>3.2900902379430307E-4</v>
      </c>
      <c r="AF57" s="1">
        <v>7.220001108902376E-3</v>
      </c>
      <c r="AG57" s="1">
        <v>8.4815453716911144E-4</v>
      </c>
      <c r="AH57" s="1">
        <v>7.1721171757739011E-3</v>
      </c>
      <c r="AI57" s="1"/>
      <c r="AJ57" s="1">
        <v>7.0942749654954649E-5</v>
      </c>
      <c r="AK57" s="1">
        <v>167.11</v>
      </c>
      <c r="AL57" s="3">
        <v>0.21959999999999996</v>
      </c>
      <c r="AM57" s="3">
        <v>0.17520000000000002</v>
      </c>
      <c r="AN57" s="3">
        <v>2.12E-2</v>
      </c>
      <c r="AO57" s="3">
        <f t="shared" si="0"/>
        <v>0.13866666666666666</v>
      </c>
      <c r="AP57" s="3">
        <v>0.12820000000000001</v>
      </c>
      <c r="AQ57" s="3">
        <v>9.8199999999999996E-2</v>
      </c>
      <c r="AR57" s="3">
        <v>1.4400000000000001E-2</v>
      </c>
      <c r="AS57" s="3">
        <f t="shared" si="1"/>
        <v>8.0266666666666667E-2</v>
      </c>
      <c r="AT57" s="4">
        <v>0.113</v>
      </c>
      <c r="AU57" s="5">
        <v>0.112</v>
      </c>
      <c r="AV57" s="5">
        <v>0.83899999999999997</v>
      </c>
      <c r="AW57" s="5">
        <v>0.72599999999999998</v>
      </c>
      <c r="AX57" s="5">
        <v>0.318</v>
      </c>
      <c r="AY57" s="5">
        <f>AX57-[1]iliac!AG49</f>
        <v>0.318</v>
      </c>
      <c r="AZ57" s="6">
        <v>3.68</v>
      </c>
      <c r="BA57" s="2">
        <v>245</v>
      </c>
      <c r="BB57" s="2">
        <v>60</v>
      </c>
      <c r="BC57" s="7">
        <v>88.3</v>
      </c>
      <c r="BD57" s="2">
        <v>157</v>
      </c>
      <c r="BE57" s="6">
        <v>2.77</v>
      </c>
    </row>
    <row r="58" spans="1:57" x14ac:dyDescent="0.25">
      <c r="A58" s="2">
        <v>6774</v>
      </c>
      <c r="B58" s="2">
        <v>2</v>
      </c>
      <c r="C58" s="1">
        <v>2</v>
      </c>
      <c r="D58" s="1">
        <v>2</v>
      </c>
      <c r="E58" s="1">
        <v>0</v>
      </c>
      <c r="F58" s="1">
        <v>0</v>
      </c>
      <c r="G58" s="1">
        <v>11.594875065221173</v>
      </c>
      <c r="H58" s="1">
        <v>2.8985675279276979</v>
      </c>
      <c r="I58" s="1">
        <v>2</v>
      </c>
      <c r="J58" s="1">
        <v>2</v>
      </c>
      <c r="K58" s="1"/>
      <c r="L58" s="1">
        <v>1</v>
      </c>
      <c r="M58" s="2">
        <v>1</v>
      </c>
      <c r="N58" s="1">
        <v>3</v>
      </c>
      <c r="O58" s="1">
        <v>2.5710333213039811</v>
      </c>
      <c r="P58" s="1">
        <v>0</v>
      </c>
      <c r="Q58" s="1">
        <v>1.132521974306964E-2</v>
      </c>
      <c r="R58" s="1">
        <v>0.28208829544087571</v>
      </c>
      <c r="S58" s="1">
        <v>0.28313049357674097</v>
      </c>
      <c r="T58" s="1">
        <v>0</v>
      </c>
      <c r="U58" s="1">
        <v>5.0963488843813382E-2</v>
      </c>
      <c r="V58" s="1">
        <v>2.2889450258631054</v>
      </c>
      <c r="W58" s="1">
        <v>12.740872210953345</v>
      </c>
      <c r="X58" s="1">
        <v>84.494165764465293</v>
      </c>
      <c r="Y58" s="1">
        <v>47.941048981361078</v>
      </c>
      <c r="Z58" s="1">
        <v>4.3677606623640664E-3</v>
      </c>
      <c r="AA58" s="1">
        <v>0</v>
      </c>
      <c r="AB58" s="1">
        <v>6.0611594840281665E-3</v>
      </c>
      <c r="AC58" s="1">
        <v>9.6210463440778802E-3</v>
      </c>
      <c r="AD58" s="1">
        <v>1.6522384364628135E-4</v>
      </c>
      <c r="AE58" s="1">
        <v>1.6721704327104261E-4</v>
      </c>
      <c r="AF58" s="1">
        <v>1.0989804400318758E-2</v>
      </c>
      <c r="AG58" s="1">
        <v>7.5074444704765705E-4</v>
      </c>
      <c r="AH58" s="1">
        <v>5.5059587592852111E-3</v>
      </c>
      <c r="AI58" s="1"/>
      <c r="AJ58" s="1">
        <v>1.1037014623753554E-5</v>
      </c>
      <c r="AK58" s="1">
        <v>188.16</v>
      </c>
      <c r="AL58" s="3">
        <v>2.0318000000000001</v>
      </c>
      <c r="AM58" s="3">
        <v>1.6148</v>
      </c>
      <c r="AN58" s="3">
        <v>0.1784</v>
      </c>
      <c r="AO58" s="3">
        <f t="shared" si="0"/>
        <v>1.2750000000000001</v>
      </c>
      <c r="AP58" s="3">
        <v>0.40820000000000006</v>
      </c>
      <c r="AQ58" s="3">
        <v>0.42099999999999999</v>
      </c>
      <c r="AR58" s="3">
        <v>0.152</v>
      </c>
      <c r="AS58" s="3">
        <f t="shared" si="1"/>
        <v>0.32706666666666667</v>
      </c>
      <c r="AT58" s="4">
        <v>0.26700000000000002</v>
      </c>
      <c r="AU58" s="5">
        <v>0.26200000000000001</v>
      </c>
      <c r="AV58" s="5">
        <v>0.98499999999999999</v>
      </c>
      <c r="AW58" s="5">
        <v>0.71799999999999997</v>
      </c>
      <c r="AX58" s="5">
        <v>0.26400000000000001</v>
      </c>
      <c r="AY58" s="5">
        <f>AX58-[1]iliac!AG50</f>
        <v>0.26400000000000001</v>
      </c>
      <c r="AZ58" s="6">
        <v>2.99</v>
      </c>
      <c r="BA58" s="2">
        <v>331</v>
      </c>
      <c r="BB58" s="2">
        <v>7</v>
      </c>
      <c r="BC58" s="7">
        <v>35.799999999999997</v>
      </c>
      <c r="BD58" s="2">
        <v>295</v>
      </c>
      <c r="BE58" s="6">
        <v>9.25</v>
      </c>
    </row>
    <row r="59" spans="1:57" x14ac:dyDescent="0.25">
      <c r="A59" s="2">
        <v>6777</v>
      </c>
      <c r="B59" s="2">
        <v>2</v>
      </c>
      <c r="C59" s="1">
        <v>2</v>
      </c>
      <c r="D59" s="1">
        <v>2</v>
      </c>
      <c r="E59" s="1">
        <v>18.840688931530035</v>
      </c>
      <c r="F59" s="1">
        <v>5.7971350558553958</v>
      </c>
      <c r="G59" s="1">
        <v>49.278219027189984</v>
      </c>
      <c r="H59" s="1">
        <v>30.434959043240827</v>
      </c>
      <c r="I59" s="1">
        <v>2</v>
      </c>
      <c r="J59" s="1">
        <v>2</v>
      </c>
      <c r="K59" s="1"/>
      <c r="L59" s="1">
        <v>2</v>
      </c>
      <c r="M59" s="2">
        <v>4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26.36363636363636</v>
      </c>
      <c r="Y59" s="1">
        <v>4.9821762009845534</v>
      </c>
      <c r="Z59" s="1">
        <v>2.3031955453491426E-3</v>
      </c>
      <c r="AA59" s="1">
        <v>1.4855458089558661E-5</v>
      </c>
      <c r="AB59" s="1">
        <v>3.3929423181773464E-3</v>
      </c>
      <c r="AC59" s="1">
        <v>8.6928961148566037E-3</v>
      </c>
      <c r="AD59" s="1">
        <v>5.863626026603475E-5</v>
      </c>
      <c r="AE59" s="1">
        <v>8.7847004555866292E-5</v>
      </c>
      <c r="AF59" s="1">
        <v>2.9736542298999273E-3</v>
      </c>
      <c r="AG59" s="1">
        <v>3.6580251613804553E-4</v>
      </c>
      <c r="AH59" s="1">
        <v>3.4830155253553602E-3</v>
      </c>
      <c r="AI59" s="1"/>
      <c r="AJ59" s="1">
        <v>1.3878898698259907E-5</v>
      </c>
      <c r="AK59" s="1">
        <v>106.58</v>
      </c>
      <c r="AL59" s="3">
        <v>1.4666666666666666E-2</v>
      </c>
      <c r="AM59" s="3">
        <v>2.8666666666666663E-2</v>
      </c>
      <c r="AN59" s="3">
        <v>1.0666666666666666E-2</v>
      </c>
      <c r="AO59" s="3">
        <f t="shared" si="0"/>
        <v>1.7999999999999999E-2</v>
      </c>
      <c r="AP59" s="3">
        <v>2.1333333333333333E-2</v>
      </c>
      <c r="AQ59" s="3">
        <v>4.5000000000000005E-2</v>
      </c>
      <c r="AR59" s="3">
        <v>1.4666666666666666E-2</v>
      </c>
      <c r="AS59" s="3">
        <f t="shared" si="1"/>
        <v>2.7E-2</v>
      </c>
      <c r="AT59" s="4">
        <v>0.03</v>
      </c>
      <c r="AU59" s="5">
        <v>5.3999999999999999E-2</v>
      </c>
      <c r="AV59" s="5">
        <v>3.4000000000000002E-2</v>
      </c>
      <c r="AW59" s="5">
        <v>4.0000000000000036E-3</v>
      </c>
      <c r="AX59" s="5">
        <v>9.9000000000000005E-2</v>
      </c>
      <c r="AY59" s="5">
        <f>AX59-[1]iliac!AG52</f>
        <v>9.9000000000000005E-2</v>
      </c>
      <c r="AZ59" s="6">
        <v>2.68</v>
      </c>
      <c r="BA59" s="2">
        <v>167</v>
      </c>
      <c r="BB59" s="2">
        <v>25</v>
      </c>
      <c r="BC59" s="7">
        <v>63</v>
      </c>
      <c r="BD59" s="2">
        <v>104</v>
      </c>
      <c r="BE59" s="6">
        <v>2.65</v>
      </c>
    </row>
    <row r="60" spans="1:57" x14ac:dyDescent="0.25">
      <c r="A60" s="2">
        <v>6779</v>
      </c>
      <c r="B60" s="2">
        <v>1</v>
      </c>
      <c r="C60" s="1">
        <v>2</v>
      </c>
      <c r="D60" s="1">
        <v>2</v>
      </c>
      <c r="E60" s="1">
        <v>5.7971350558553958</v>
      </c>
      <c r="F60" s="1">
        <v>11.594270111710792</v>
      </c>
      <c r="G60" s="1">
        <v>76.816047307090258</v>
      </c>
      <c r="H60" s="1">
        <v>76.81203949008399</v>
      </c>
      <c r="I60" s="1">
        <v>2</v>
      </c>
      <c r="J60" s="1">
        <v>2</v>
      </c>
      <c r="K60" s="1"/>
      <c r="L60" s="1">
        <v>2</v>
      </c>
      <c r="M60" s="2">
        <v>3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50.152594099694817</v>
      </c>
      <c r="Y60" s="1">
        <v>21.767676767676765</v>
      </c>
      <c r="Z60" s="1">
        <v>1.6177436478741895E-3</v>
      </c>
      <c r="AA60" s="1">
        <v>1.199528384916795E-6</v>
      </c>
      <c r="AB60" s="1">
        <v>4.3078947795299636E-3</v>
      </c>
      <c r="AC60" s="1">
        <v>7.1601162574185121E-3</v>
      </c>
      <c r="AD60" s="1">
        <v>8.4241971635330904E-5</v>
      </c>
      <c r="AE60" s="1">
        <v>1.6236167258889059E-4</v>
      </c>
      <c r="AF60" s="1">
        <v>6.0422380016458702E-3</v>
      </c>
      <c r="AG60" s="1">
        <v>9.8587935282777183E-4</v>
      </c>
      <c r="AH60" s="1">
        <v>8.7889024392966315E-3</v>
      </c>
      <c r="AI60" s="1"/>
      <c r="AJ60" s="1">
        <v>5.0052398425929403E-5</v>
      </c>
      <c r="AK60" s="1">
        <v>327.63</v>
      </c>
      <c r="AL60" s="3">
        <v>0.51999999999999991</v>
      </c>
      <c r="AM60" s="3">
        <v>1.1146</v>
      </c>
      <c r="AN60" s="3">
        <v>8.2000000000000003E-2</v>
      </c>
      <c r="AO60" s="3">
        <f t="shared" si="0"/>
        <v>0.57219999999999993</v>
      </c>
      <c r="AP60" s="3">
        <v>0.17760000000000004</v>
      </c>
      <c r="AQ60" s="3">
        <v>0.26679999999999998</v>
      </c>
      <c r="AR60" s="3">
        <v>6.1200000000000011E-2</v>
      </c>
      <c r="AS60" s="3">
        <f t="shared" si="1"/>
        <v>0.16853333333333334</v>
      </c>
      <c r="AT60" s="4">
        <v>0.13</v>
      </c>
      <c r="AU60" s="5">
        <v>0.108</v>
      </c>
      <c r="AV60" s="5"/>
      <c r="AW60" s="5"/>
      <c r="AX60" s="5"/>
      <c r="AY60" s="5"/>
      <c r="AZ60" s="6">
        <v>6.35</v>
      </c>
      <c r="BA60" s="2">
        <v>311</v>
      </c>
      <c r="BB60" s="2">
        <v>55</v>
      </c>
      <c r="BC60" s="7">
        <v>39.1</v>
      </c>
      <c r="BD60" s="2">
        <v>272</v>
      </c>
      <c r="BE60" s="6">
        <v>7.95</v>
      </c>
    </row>
    <row r="61" spans="1:57" x14ac:dyDescent="0.25">
      <c r="A61" s="2">
        <v>6781</v>
      </c>
      <c r="B61" s="2">
        <v>2</v>
      </c>
      <c r="C61" s="1">
        <v>2</v>
      </c>
      <c r="D61" s="1">
        <v>2</v>
      </c>
      <c r="E61" s="1">
        <v>2.8985675279276979</v>
      </c>
      <c r="F61" s="1">
        <v>0</v>
      </c>
      <c r="G61" s="1">
        <v>20.291031364137051</v>
      </c>
      <c r="H61" s="1">
        <v>2.8985675279276979</v>
      </c>
      <c r="I61" s="1">
        <v>2</v>
      </c>
      <c r="J61" s="1">
        <v>2</v>
      </c>
      <c r="K61" s="1"/>
      <c r="L61" s="1">
        <v>2</v>
      </c>
      <c r="M61" s="2">
        <v>4</v>
      </c>
      <c r="N61" s="1">
        <v>2</v>
      </c>
      <c r="O61" s="1">
        <v>2.4972046216921364E-2</v>
      </c>
      <c r="P61" s="1">
        <v>0</v>
      </c>
      <c r="Q61" s="1">
        <v>0</v>
      </c>
      <c r="R61" s="1">
        <v>0</v>
      </c>
      <c r="S61" s="1">
        <v>4.2948717948717956E-3</v>
      </c>
      <c r="T61" s="1">
        <v>2.4972046216921364E-2</v>
      </c>
      <c r="U61" s="1">
        <v>7.3012820512820528E-2</v>
      </c>
      <c r="V61" s="1">
        <v>0</v>
      </c>
      <c r="W61" s="1">
        <v>0</v>
      </c>
      <c r="X61" s="1">
        <v>40.961610137905332</v>
      </c>
      <c r="Y61" s="1">
        <v>23.11053377420879</v>
      </c>
      <c r="Z61" s="1">
        <v>6.8963602736849905E-4</v>
      </c>
      <c r="AA61" s="1">
        <v>6.4196352739354656E-6</v>
      </c>
      <c r="AB61" s="1">
        <v>4.860844725586985E-3</v>
      </c>
      <c r="AC61" s="1">
        <v>1.4017013080035083E-2</v>
      </c>
      <c r="AD61" s="1">
        <v>7.187864633341133E-5</v>
      </c>
      <c r="AE61" s="1">
        <v>1.5851673358997808E-4</v>
      </c>
      <c r="AF61" s="1">
        <v>7.1349684462835208E-3</v>
      </c>
      <c r="AG61" s="1">
        <v>1.01593425973893E-3</v>
      </c>
      <c r="AH61" s="1">
        <v>8.7053786420867255E-3</v>
      </c>
      <c r="AI61" s="1"/>
      <c r="AJ61" s="1">
        <v>7.8010225281496427E-5</v>
      </c>
      <c r="AK61" s="1">
        <v>160.53</v>
      </c>
      <c r="AL61" s="3">
        <v>0.24779999999999996</v>
      </c>
      <c r="AM61" s="3">
        <v>0.1166</v>
      </c>
      <c r="AN61" s="3">
        <v>2.7200000000000002E-2</v>
      </c>
      <c r="AO61" s="3">
        <f t="shared" si="0"/>
        <v>0.13053333333333331</v>
      </c>
      <c r="AP61" s="3">
        <v>0.13099999999999998</v>
      </c>
      <c r="AQ61" s="3">
        <v>5.4000000000000006E-2</v>
      </c>
      <c r="AR61" s="3">
        <v>3.4600000000000006E-2</v>
      </c>
      <c r="AS61" s="3">
        <f t="shared" si="1"/>
        <v>7.3200000000000001E-2</v>
      </c>
      <c r="AT61" s="4">
        <v>0.14499999999999999</v>
      </c>
      <c r="AU61" s="5">
        <v>0.16700000000000001</v>
      </c>
      <c r="AV61" s="5">
        <v>0.31</v>
      </c>
      <c r="AW61" s="5">
        <v>0.16500000000000001</v>
      </c>
      <c r="AX61" s="5">
        <v>0.25700000000000001</v>
      </c>
      <c r="AY61" s="5">
        <f>AX61-[1]iliac!AG56</f>
        <v>0.25700000000000001</v>
      </c>
      <c r="AZ61" s="6">
        <v>3</v>
      </c>
      <c r="BA61" s="2">
        <v>191</v>
      </c>
      <c r="BB61" s="2">
        <v>27</v>
      </c>
      <c r="BC61" s="7">
        <v>65</v>
      </c>
      <c r="BD61" s="2">
        <v>126</v>
      </c>
      <c r="BE61" s="6">
        <v>2.94</v>
      </c>
    </row>
    <row r="62" spans="1:57" x14ac:dyDescent="0.25">
      <c r="A62" s="2">
        <v>6782</v>
      </c>
      <c r="B62" s="2">
        <v>2</v>
      </c>
      <c r="C62" s="1">
        <v>2</v>
      </c>
      <c r="D62" s="1">
        <v>2</v>
      </c>
      <c r="E62" s="1">
        <v>14.492837639638489</v>
      </c>
      <c r="F62" s="1">
        <v>0</v>
      </c>
      <c r="G62" s="1">
        <v>39.132703345121456</v>
      </c>
      <c r="H62" s="1">
        <v>7.2464188198192447</v>
      </c>
      <c r="I62" s="1">
        <v>2</v>
      </c>
      <c r="J62" s="1">
        <v>1</v>
      </c>
      <c r="K62" s="1"/>
      <c r="L62" s="1">
        <v>1</v>
      </c>
      <c r="M62" s="2">
        <v>2</v>
      </c>
      <c r="N62" s="1">
        <v>0</v>
      </c>
      <c r="O62" s="1">
        <v>0.52180685358255463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.52180685358255463</v>
      </c>
      <c r="W62" s="1">
        <v>0.45008733037753601</v>
      </c>
      <c r="X62" s="1">
        <v>52.492211838006241</v>
      </c>
      <c r="Y62" s="1">
        <v>30.161995371560813</v>
      </c>
      <c r="Z62" s="1">
        <v>1.6785706471351336E-3</v>
      </c>
      <c r="AA62" s="1">
        <v>0</v>
      </c>
      <c r="AB62" s="1">
        <v>4.7375240199906367E-3</v>
      </c>
      <c r="AC62" s="1">
        <v>1.3342279445933525E-2</v>
      </c>
      <c r="AD62" s="1">
        <v>1.0126680591232428E-4</v>
      </c>
      <c r="AE62" s="1">
        <v>1.4946019947428366E-4</v>
      </c>
      <c r="AF62" s="1">
        <v>4.902892936059459E-3</v>
      </c>
      <c r="AG62" s="1">
        <v>2.8722102349929734E-4</v>
      </c>
      <c r="AH62" s="1">
        <v>4.1319799623134945E-3</v>
      </c>
      <c r="AI62" s="1"/>
      <c r="AJ62" s="1">
        <v>1.3948301437909238E-5</v>
      </c>
      <c r="AK62" s="1">
        <v>188.16</v>
      </c>
      <c r="AL62" s="3">
        <v>0.27979999999999994</v>
      </c>
      <c r="AM62" s="3">
        <v>0.35599999999999998</v>
      </c>
      <c r="AN62" s="3">
        <v>0.1706</v>
      </c>
      <c r="AO62" s="3">
        <f t="shared" si="0"/>
        <v>0.26879999999999998</v>
      </c>
      <c r="AP62" s="3">
        <v>0.11320000000000001</v>
      </c>
      <c r="AQ62" s="3">
        <v>0.14179999999999998</v>
      </c>
      <c r="AR62" s="3">
        <v>0.1086</v>
      </c>
      <c r="AS62" s="3">
        <f t="shared" si="1"/>
        <v>0.12120000000000002</v>
      </c>
      <c r="AT62" s="4">
        <v>0.17799999999999999</v>
      </c>
      <c r="AU62" s="5">
        <v>0.14799999999999999</v>
      </c>
      <c r="AV62" s="5">
        <v>0.13400000000000001</v>
      </c>
      <c r="AW62" s="5">
        <v>-4.3999999999999984E-2</v>
      </c>
      <c r="AX62" s="5">
        <v>0.11700000000000001</v>
      </c>
      <c r="AY62" s="5">
        <f>AX62-[1]iliac!AG57</f>
        <v>0.11700000000000001</v>
      </c>
      <c r="AZ62" s="6">
        <v>4.58</v>
      </c>
      <c r="BA62" s="2">
        <v>159</v>
      </c>
      <c r="BB62" s="2">
        <v>43</v>
      </c>
      <c r="BC62" s="7">
        <v>84.1</v>
      </c>
      <c r="BD62" s="2">
        <v>75</v>
      </c>
      <c r="BE62" s="6">
        <v>1.89</v>
      </c>
    </row>
    <row r="63" spans="1:57" x14ac:dyDescent="0.25">
      <c r="A63" s="2">
        <v>6783</v>
      </c>
      <c r="B63" s="2">
        <v>2</v>
      </c>
      <c r="C63" s="1">
        <v>2</v>
      </c>
      <c r="D63" s="1">
        <v>1</v>
      </c>
      <c r="E63" s="1">
        <v>0</v>
      </c>
      <c r="F63" s="1">
        <v>0</v>
      </c>
      <c r="G63" s="1">
        <v>7.2467969157632321</v>
      </c>
      <c r="H63" s="1">
        <v>0</v>
      </c>
      <c r="I63" s="1">
        <v>1</v>
      </c>
      <c r="J63" s="1">
        <v>1</v>
      </c>
      <c r="K63" s="1"/>
      <c r="L63" s="1">
        <v>1</v>
      </c>
      <c r="M63" s="2">
        <v>2</v>
      </c>
      <c r="N63" s="1">
        <v>4</v>
      </c>
      <c r="O63" s="1">
        <v>3.2687190190451347</v>
      </c>
      <c r="P63" s="1">
        <v>3.0589616488390304E-2</v>
      </c>
      <c r="Q63" s="1">
        <v>2.9203154099140156E-2</v>
      </c>
      <c r="R63" s="1">
        <v>6.5549178189407795E-2</v>
      </c>
      <c r="S63" s="1">
        <v>3.9822482862463857E-2</v>
      </c>
      <c r="T63" s="1">
        <v>5.6809287764153421E-2</v>
      </c>
      <c r="U63" s="1">
        <v>0.16459959583151726</v>
      </c>
      <c r="V63" s="1">
        <v>3.1157709366031834</v>
      </c>
      <c r="W63" s="1">
        <v>19.380274993065743</v>
      </c>
      <c r="X63" s="1">
        <v>55.811374902165412</v>
      </c>
      <c r="Y63" s="1">
        <v>40.541538461538465</v>
      </c>
      <c r="Z63" s="1">
        <v>3.2471018537926187E-2</v>
      </c>
      <c r="AA63" s="1">
        <v>3.7016410901269042E-6</v>
      </c>
      <c r="AB63" s="1">
        <v>3.0195899278596429E-2</v>
      </c>
      <c r="AC63" s="1">
        <v>3.4206742759932511E-3</v>
      </c>
      <c r="AD63" s="1">
        <v>5.1317003242808017E-5</v>
      </c>
      <c r="AE63" s="1">
        <v>1.0546620136215915E-3</v>
      </c>
      <c r="AF63" s="1">
        <v>0.25946223072651414</v>
      </c>
      <c r="AG63" s="1">
        <v>3.4509192939324047E-3</v>
      </c>
      <c r="AH63" s="1">
        <v>5.1961844351804738E-2</v>
      </c>
      <c r="AI63" s="1"/>
      <c r="AJ63" s="1">
        <v>1.2741267721671273E-4</v>
      </c>
      <c r="AK63" s="1">
        <v>142.11000000000001</v>
      </c>
      <c r="AL63" s="3">
        <v>1.6931999999999998</v>
      </c>
      <c r="AM63" s="3">
        <v>1.2174</v>
      </c>
      <c r="AN63" s="3">
        <v>0.59360000000000002</v>
      </c>
      <c r="AO63" s="3">
        <f t="shared" si="0"/>
        <v>1.1680666666666666</v>
      </c>
      <c r="AP63" s="3">
        <v>0.38939999999999997</v>
      </c>
      <c r="AQ63" s="3">
        <v>0.26680000000000004</v>
      </c>
      <c r="AR63" s="3">
        <v>0.22759999999999997</v>
      </c>
      <c r="AS63" s="3">
        <f t="shared" si="1"/>
        <v>0.29459999999999997</v>
      </c>
      <c r="AT63" s="4">
        <v>0.628</v>
      </c>
      <c r="AU63" s="5">
        <v>0.19900000000000001</v>
      </c>
      <c r="AV63" s="5">
        <v>1.3049999999999999</v>
      </c>
      <c r="AW63" s="5">
        <v>0.67699999999999994</v>
      </c>
      <c r="AX63" s="5">
        <v>0.26100000000000001</v>
      </c>
      <c r="AY63" s="5">
        <f>AX63-[1]iliac!AG58</f>
        <v>0.26100000000000001</v>
      </c>
      <c r="AZ63" s="6">
        <v>4.1900000000000004</v>
      </c>
      <c r="BA63" s="2">
        <v>152</v>
      </c>
      <c r="BB63" s="2">
        <v>20</v>
      </c>
      <c r="BC63" s="7">
        <v>55.7</v>
      </c>
      <c r="BD63" s="2">
        <v>96</v>
      </c>
      <c r="BE63" s="6">
        <v>2.73</v>
      </c>
    </row>
    <row r="64" spans="1:57" x14ac:dyDescent="0.25">
      <c r="A64" s="2">
        <v>6785</v>
      </c>
      <c r="B64" s="2">
        <v>1</v>
      </c>
      <c r="C64" s="1">
        <v>2</v>
      </c>
      <c r="D64" s="1">
        <v>1</v>
      </c>
      <c r="E64" s="1">
        <v>0</v>
      </c>
      <c r="F64" s="1">
        <v>0</v>
      </c>
      <c r="G64" s="1">
        <v>11.594875065221173</v>
      </c>
      <c r="H64" s="1">
        <v>0</v>
      </c>
      <c r="I64" s="1">
        <v>1</v>
      </c>
      <c r="J64" s="1">
        <v>1</v>
      </c>
      <c r="K64" s="1"/>
      <c r="L64" s="1">
        <v>2</v>
      </c>
      <c r="M64" s="2">
        <v>3</v>
      </c>
      <c r="N64" s="1">
        <v>3</v>
      </c>
      <c r="O64" s="1">
        <v>0.24172679771087341</v>
      </c>
      <c r="P64" s="1">
        <v>0</v>
      </c>
      <c r="Q64" s="1">
        <v>7.4755927475592754E-3</v>
      </c>
      <c r="R64" s="1">
        <v>0</v>
      </c>
      <c r="S64" s="1">
        <v>0</v>
      </c>
      <c r="T64" s="1">
        <v>0</v>
      </c>
      <c r="U64" s="1">
        <v>0</v>
      </c>
      <c r="V64" s="1">
        <v>0.24172679771087341</v>
      </c>
      <c r="W64" s="1">
        <v>1.0839609483960948</v>
      </c>
      <c r="X64" s="1">
        <v>46.740482707141076</v>
      </c>
      <c r="Y64" s="1">
        <v>20.820906121289593</v>
      </c>
      <c r="Z64" s="1">
        <v>7.5449720346988641E-3</v>
      </c>
      <c r="AA64" s="1">
        <v>1.8146607196263505E-6</v>
      </c>
      <c r="AB64" s="1">
        <v>1.1605329291700129E-2</v>
      </c>
      <c r="AC64" s="1">
        <v>5.9147432857098422E-3</v>
      </c>
      <c r="AD64" s="1">
        <v>1.5244022559816054E-4</v>
      </c>
      <c r="AE64" s="1">
        <v>3.0187340229762254E-4</v>
      </c>
      <c r="AF64" s="1">
        <v>4.9756584579463116E-2</v>
      </c>
      <c r="AG64" s="1">
        <v>5.1892122752115891E-3</v>
      </c>
      <c r="AH64" s="1">
        <v>2.5812814576977892E-2</v>
      </c>
      <c r="AI64" s="1"/>
      <c r="AJ64" s="1">
        <v>3.6990214035809306E-4</v>
      </c>
      <c r="AK64" s="1">
        <v>219.74</v>
      </c>
      <c r="AL64" s="3">
        <v>1.0085999999999999</v>
      </c>
      <c r="AM64" s="3">
        <v>0.83539999999999992</v>
      </c>
      <c r="AN64" s="3">
        <v>0.72840000000000005</v>
      </c>
      <c r="AO64" s="3">
        <f t="shared" si="0"/>
        <v>0.85746666666666671</v>
      </c>
      <c r="AP64" s="3">
        <v>0.24220000000000003</v>
      </c>
      <c r="AQ64" s="3">
        <v>0.22819999999999996</v>
      </c>
      <c r="AR64" s="3">
        <v>0.2752</v>
      </c>
      <c r="AS64" s="3">
        <f t="shared" si="1"/>
        <v>0.24853333333333336</v>
      </c>
      <c r="AT64" s="4">
        <v>0.65900000000000003</v>
      </c>
      <c r="AU64" s="5">
        <v>0.29199999999999998</v>
      </c>
      <c r="AV64" s="5">
        <v>1.861</v>
      </c>
      <c r="AW64" s="5">
        <v>1.202</v>
      </c>
      <c r="AX64" s="5">
        <v>0.52100000000000002</v>
      </c>
      <c r="AY64" s="5">
        <f>AX64-[1]iliac!AG60</f>
        <v>0.52100000000000002</v>
      </c>
      <c r="AZ64" s="6">
        <v>3.06</v>
      </c>
      <c r="BA64" s="2">
        <v>266</v>
      </c>
      <c r="BB64" s="2">
        <v>10</v>
      </c>
      <c r="BC64" s="7">
        <v>33.5</v>
      </c>
      <c r="BD64" s="2">
        <v>233</v>
      </c>
      <c r="BE64" s="6">
        <v>7.94</v>
      </c>
    </row>
    <row r="65" spans="1:57" x14ac:dyDescent="0.25">
      <c r="A65" s="2">
        <v>6786</v>
      </c>
      <c r="B65" s="2">
        <v>1</v>
      </c>
      <c r="C65" s="1">
        <v>2</v>
      </c>
      <c r="D65" s="1">
        <v>2</v>
      </c>
      <c r="E65" s="1">
        <v>27.536391515313131</v>
      </c>
      <c r="F65" s="1">
        <v>21.739256459457735</v>
      </c>
      <c r="G65" s="1">
        <v>37.683343961968809</v>
      </c>
      <c r="H65" s="1">
        <v>30.434959043240827</v>
      </c>
      <c r="I65" s="1">
        <v>2</v>
      </c>
      <c r="J65" s="1">
        <v>2</v>
      </c>
      <c r="K65" s="1"/>
      <c r="L65" s="1">
        <v>2</v>
      </c>
      <c r="M65" s="2">
        <v>3</v>
      </c>
      <c r="N65" s="1">
        <v>3</v>
      </c>
      <c r="O65" s="1">
        <v>1.7045105636376932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1.7045105636376932</v>
      </c>
      <c r="W65" s="1">
        <v>8.6948681565566996</v>
      </c>
      <c r="X65" s="1">
        <v>13.816799473645736</v>
      </c>
      <c r="Y65" s="1">
        <v>19.331306990881458</v>
      </c>
      <c r="Z65" s="1">
        <v>1.3956639548505973E-2</v>
      </c>
      <c r="AA65" s="1">
        <v>4.5057397728205206E-6</v>
      </c>
      <c r="AB65" s="1">
        <v>1.7241097506655752E-2</v>
      </c>
      <c r="AC65" s="1">
        <v>6.4628912196209665E-3</v>
      </c>
      <c r="AD65" s="1">
        <v>1.0177673418559044E-4</v>
      </c>
      <c r="AE65" s="1">
        <v>2.9467155537619277E-4</v>
      </c>
      <c r="AF65" s="1">
        <v>0.15690850126264952</v>
      </c>
      <c r="AG65" s="1">
        <v>5.0562917467292289E-3</v>
      </c>
      <c r="AH65" s="1">
        <v>5.0324174928371518E-2</v>
      </c>
      <c r="AI65" s="1">
        <v>9.4071909814115239E-6</v>
      </c>
      <c r="AJ65" s="1">
        <v>5.1974637967392356E-4</v>
      </c>
      <c r="AK65" s="1">
        <v>473.69</v>
      </c>
      <c r="AL65" s="3">
        <v>0.7891999999999999</v>
      </c>
      <c r="AM65" s="3">
        <v>1.6684000000000001</v>
      </c>
      <c r="AN65" s="3">
        <v>0.78420000000000001</v>
      </c>
      <c r="AO65" s="3">
        <f t="shared" si="0"/>
        <v>1.0806000000000002</v>
      </c>
      <c r="AP65" s="3">
        <v>0.37819999999999998</v>
      </c>
      <c r="AQ65" s="3">
        <v>0.45979999999999999</v>
      </c>
      <c r="AR65" s="3">
        <v>0.3674</v>
      </c>
      <c r="AS65" s="3">
        <f t="shared" si="1"/>
        <v>0.40179999999999999</v>
      </c>
      <c r="AT65" s="4">
        <v>1.03</v>
      </c>
      <c r="AU65" s="5">
        <v>0.59</v>
      </c>
      <c r="AV65" s="5">
        <v>2.859</v>
      </c>
      <c r="AW65" s="5">
        <v>1.829</v>
      </c>
      <c r="AX65" s="5">
        <v>0.81200000000000006</v>
      </c>
      <c r="AY65" s="5">
        <f>AX65-[1]iliac!AG61</f>
        <v>0.81200000000000006</v>
      </c>
      <c r="AZ65" s="6">
        <v>3.35</v>
      </c>
      <c r="BA65" s="2">
        <v>267</v>
      </c>
      <c r="BB65" s="2">
        <v>7</v>
      </c>
      <c r="BC65" s="7">
        <v>30.5</v>
      </c>
      <c r="BD65" s="2">
        <v>237</v>
      </c>
      <c r="BE65" s="6">
        <v>8.75</v>
      </c>
    </row>
    <row r="66" spans="1:57" x14ac:dyDescent="0.25">
      <c r="A66" s="2">
        <v>6791</v>
      </c>
      <c r="B66" s="2">
        <v>1</v>
      </c>
      <c r="C66" s="1">
        <v>2</v>
      </c>
      <c r="D66" s="1">
        <v>2</v>
      </c>
      <c r="E66" s="1">
        <v>0</v>
      </c>
      <c r="F66" s="1">
        <v>0</v>
      </c>
      <c r="G66" s="1">
        <v>13.044234448373819</v>
      </c>
      <c r="H66" s="1">
        <v>1.4492837639638489</v>
      </c>
      <c r="I66" s="1">
        <v>2</v>
      </c>
      <c r="J66" s="1">
        <v>2</v>
      </c>
      <c r="K66" s="1"/>
      <c r="L66" s="1">
        <v>1</v>
      </c>
      <c r="M66" s="2">
        <v>2</v>
      </c>
      <c r="N66" s="1">
        <v>0</v>
      </c>
      <c r="O66" s="1">
        <v>1.5152993348115298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1.5152993348115298</v>
      </c>
      <c r="W66" s="1">
        <v>5.6833176248821866</v>
      </c>
      <c r="X66" s="1"/>
      <c r="Y66" s="1"/>
      <c r="Z66" s="1">
        <v>7.3318523725400698E-3</v>
      </c>
      <c r="AA66" s="1">
        <v>5.4765298085344089E-6</v>
      </c>
      <c r="AB66" s="1">
        <v>1.3066290700734789E-2</v>
      </c>
      <c r="AC66" s="1">
        <v>6.1040963620109462E-3</v>
      </c>
      <c r="AD66" s="1">
        <v>9.157373883918612E-5</v>
      </c>
      <c r="AE66" s="1">
        <v>3.7256853360303631E-4</v>
      </c>
      <c r="AF66" s="1">
        <v>0.14574249032840117</v>
      </c>
      <c r="AG66" s="1">
        <v>4.1303892185456034E-3</v>
      </c>
      <c r="AH66" s="1">
        <v>3.380296138234392E-2</v>
      </c>
      <c r="AI66" s="1"/>
      <c r="AJ66" s="1">
        <v>2.2143173836768435E-6</v>
      </c>
      <c r="AK66" s="1">
        <v>210.53</v>
      </c>
      <c r="AL66" s="3">
        <v>0.51859999999999995</v>
      </c>
      <c r="AM66" s="3">
        <v>0.82039999999999991</v>
      </c>
      <c r="AN66" s="3">
        <v>0.10799999999999998</v>
      </c>
      <c r="AO66" s="3">
        <f t="shared" ref="AO66:AO71" si="2">AVERAGE(AL66:AN66)</f>
        <v>0.48233333333333334</v>
      </c>
      <c r="AP66" s="3">
        <v>0.21799999999999997</v>
      </c>
      <c r="AQ66" s="3">
        <v>0.29860000000000003</v>
      </c>
      <c r="AR66" s="3">
        <v>8.5000000000000006E-2</v>
      </c>
      <c r="AS66" s="3">
        <f t="shared" ref="AS66:AS71" si="3">AVERAGE(AP66:AR66)</f>
        <v>0.20053333333333331</v>
      </c>
      <c r="AT66" s="4">
        <v>0.65800000000000003</v>
      </c>
      <c r="AU66" s="5">
        <v>0.30199999999999999</v>
      </c>
      <c r="AV66" s="5">
        <v>1.0589999999999999</v>
      </c>
      <c r="AW66" s="5">
        <v>0.40099999999999991</v>
      </c>
      <c r="AX66" s="5">
        <v>0.38900000000000001</v>
      </c>
      <c r="AY66" s="5">
        <f>AX66-[1]iliac!AG64</f>
        <v>0.38900000000000001</v>
      </c>
      <c r="AZ66" s="6">
        <v>3.76</v>
      </c>
      <c r="BA66" s="2">
        <v>225</v>
      </c>
      <c r="BB66" s="2">
        <v>27</v>
      </c>
      <c r="BC66" s="7">
        <v>88.1</v>
      </c>
      <c r="BD66" s="2">
        <v>137</v>
      </c>
      <c r="BE66" s="6">
        <v>2.5499999999999998</v>
      </c>
    </row>
    <row r="67" spans="1:57" x14ac:dyDescent="0.25">
      <c r="A67" s="2">
        <v>6794</v>
      </c>
      <c r="B67" s="2">
        <v>2</v>
      </c>
      <c r="C67" s="1">
        <v>2</v>
      </c>
      <c r="D67" s="1">
        <v>2</v>
      </c>
      <c r="E67" s="1">
        <v>34.782810335132375</v>
      </c>
      <c r="F67" s="1">
        <v>1.4492837639638489</v>
      </c>
      <c r="G67" s="1">
        <v>56.52501594295321</v>
      </c>
      <c r="H67" s="1">
        <v>14.492837639638489</v>
      </c>
      <c r="I67" s="1">
        <v>2</v>
      </c>
      <c r="J67" s="1">
        <v>1</v>
      </c>
      <c r="K67" s="1"/>
      <c r="L67" s="1">
        <v>2</v>
      </c>
      <c r="M67" s="2">
        <v>3</v>
      </c>
      <c r="N67" s="1">
        <v>4</v>
      </c>
      <c r="O67" s="1">
        <v>3.7473354845018094</v>
      </c>
      <c r="P67" s="1">
        <v>0</v>
      </c>
      <c r="Q67" s="1">
        <v>3.901851923748885E-2</v>
      </c>
      <c r="R67" s="1">
        <v>0</v>
      </c>
      <c r="S67" s="1">
        <v>0</v>
      </c>
      <c r="T67" s="1">
        <v>4.5859000684462706E-2</v>
      </c>
      <c r="U67" s="1">
        <v>0.26792716543075679</v>
      </c>
      <c r="V67" s="1">
        <v>3.7014764838173466</v>
      </c>
      <c r="W67" s="1">
        <v>16.049617579687077</v>
      </c>
      <c r="X67" s="1">
        <v>48.782634203578766</v>
      </c>
      <c r="Y67" s="1">
        <v>32.19047619047619</v>
      </c>
      <c r="Z67" s="1">
        <v>1.5780615106952795E-2</v>
      </c>
      <c r="AA67" s="1">
        <v>1.4254700477441064E-5</v>
      </c>
      <c r="AB67" s="1">
        <v>1.3056366322983695E-2</v>
      </c>
      <c r="AC67" s="1">
        <v>7.2394572233323287E-3</v>
      </c>
      <c r="AD67" s="1">
        <v>1.3698421241313834E-4</v>
      </c>
      <c r="AE67" s="1">
        <v>5.1262705803114996E-4</v>
      </c>
      <c r="AF67" s="1">
        <v>0.12751132139351781</v>
      </c>
      <c r="AG67" s="1">
        <v>5.9768342551114583E-3</v>
      </c>
      <c r="AH67" s="1">
        <v>4.2367366067910403E-2</v>
      </c>
      <c r="AI67" s="1"/>
      <c r="AJ67" s="1">
        <v>3.1177594694161207E-4</v>
      </c>
      <c r="AK67" s="1">
        <v>246.05</v>
      </c>
      <c r="AL67" s="3">
        <v>0.76260000000000006</v>
      </c>
      <c r="AM67" s="3">
        <v>0.89600000000000013</v>
      </c>
      <c r="AN67" s="3">
        <v>0.21319999999999997</v>
      </c>
      <c r="AO67" s="3">
        <f t="shared" si="2"/>
        <v>0.62393333333333345</v>
      </c>
      <c r="AP67" s="3">
        <v>0.26900000000000002</v>
      </c>
      <c r="AQ67" s="3">
        <v>0.30439999999999995</v>
      </c>
      <c r="AR67" s="3">
        <v>0.17899999999999999</v>
      </c>
      <c r="AS67" s="3">
        <f t="shared" si="3"/>
        <v>0.25079999999999997</v>
      </c>
      <c r="AT67" s="4">
        <v>0.755</v>
      </c>
      <c r="AU67" s="5">
        <v>0.32700000000000001</v>
      </c>
      <c r="AV67" s="5">
        <v>1.944</v>
      </c>
      <c r="AW67" s="5">
        <v>1.1890000000000001</v>
      </c>
      <c r="AX67" s="5">
        <v>0.47</v>
      </c>
      <c r="AY67" s="5">
        <f>AX67-[1]iliac!AG65</f>
        <v>0.47</v>
      </c>
      <c r="AZ67" s="6">
        <v>3.18</v>
      </c>
      <c r="BA67" s="2">
        <v>246</v>
      </c>
      <c r="BB67" s="2">
        <v>28</v>
      </c>
      <c r="BC67" s="7">
        <v>29.3</v>
      </c>
      <c r="BD67" s="2">
        <v>217</v>
      </c>
      <c r="BE67" s="6">
        <v>8.4</v>
      </c>
    </row>
    <row r="68" spans="1:57" x14ac:dyDescent="0.25">
      <c r="A68" s="2">
        <v>6796</v>
      </c>
      <c r="B68" s="2">
        <v>2</v>
      </c>
      <c r="C68" s="1">
        <v>2</v>
      </c>
      <c r="D68" s="1">
        <v>2</v>
      </c>
      <c r="E68" s="1">
        <v>42.029229154951622</v>
      </c>
      <c r="F68" s="1">
        <v>28.985675279276979</v>
      </c>
      <c r="G68" s="1">
        <v>66.670531625021738</v>
      </c>
      <c r="H68" s="1">
        <v>40.579945390987774</v>
      </c>
      <c r="I68" s="1">
        <v>2</v>
      </c>
      <c r="J68" s="1">
        <v>2</v>
      </c>
      <c r="K68" s="1"/>
      <c r="L68" s="1">
        <v>1</v>
      </c>
      <c r="M68" s="2">
        <v>1</v>
      </c>
      <c r="N68" s="1">
        <v>3</v>
      </c>
      <c r="O68" s="1">
        <v>4.7857142857142856</v>
      </c>
      <c r="P68" s="1">
        <v>0</v>
      </c>
      <c r="Q68" s="1">
        <v>0</v>
      </c>
      <c r="R68" s="1">
        <v>0</v>
      </c>
      <c r="S68" s="1">
        <v>0</v>
      </c>
      <c r="T68" s="1">
        <v>4.6463245492371713E-2</v>
      </c>
      <c r="U68" s="1">
        <v>1.236390477947961E-2</v>
      </c>
      <c r="V68" s="1">
        <v>4.7392510402219141</v>
      </c>
      <c r="W68" s="1">
        <v>12.673002398966601</v>
      </c>
      <c r="X68" s="1">
        <v>62.014563106796118</v>
      </c>
      <c r="Y68" s="1">
        <v>10.309986266431233</v>
      </c>
      <c r="Z68" s="1">
        <v>2.7616656762572425E-2</v>
      </c>
      <c r="AA68" s="1">
        <v>3.1001780153539627E-6</v>
      </c>
      <c r="AB68" s="1">
        <v>1.2201332221816914E-2</v>
      </c>
      <c r="AC68" s="1">
        <v>4.2118871260034291E-3</v>
      </c>
      <c r="AD68" s="1">
        <v>4.9568478084420506E-5</v>
      </c>
      <c r="AE68" s="1">
        <v>1.6035471493828478E-3</v>
      </c>
      <c r="AF68" s="1">
        <v>0.18146742367216659</v>
      </c>
      <c r="AG68" s="1">
        <v>2.4391302057947123E-3</v>
      </c>
      <c r="AH68" s="1">
        <v>1.9199099950815871E-2</v>
      </c>
      <c r="AI68" s="1">
        <v>8.1695185477771044E-6</v>
      </c>
      <c r="AJ68" s="1">
        <v>4.4853574564899929E-5</v>
      </c>
      <c r="AK68" s="1">
        <v>510.53</v>
      </c>
      <c r="AL68" s="3">
        <v>1.1341999999999999</v>
      </c>
      <c r="AM68" s="3">
        <v>1.7317999999999998</v>
      </c>
      <c r="AN68" s="3">
        <v>0.46939999999999998</v>
      </c>
      <c r="AO68" s="3">
        <f t="shared" si="2"/>
        <v>1.1117999999999999</v>
      </c>
      <c r="AP68" s="3">
        <v>0.39059999999999995</v>
      </c>
      <c r="AQ68" s="3">
        <v>0.53199999999999992</v>
      </c>
      <c r="AR68" s="3">
        <v>0.25659999999999999</v>
      </c>
      <c r="AS68" s="3">
        <f t="shared" si="3"/>
        <v>0.39306666666666662</v>
      </c>
      <c r="AT68" s="4">
        <v>0.59</v>
      </c>
      <c r="AU68" s="5">
        <v>0.30199999999999999</v>
      </c>
      <c r="AV68" s="5">
        <v>1.716</v>
      </c>
      <c r="AW68" s="5">
        <v>1.1259999999999999</v>
      </c>
      <c r="AX68" s="5">
        <v>0.439</v>
      </c>
      <c r="AY68" s="5">
        <f>AX68-[1]iliac!AG66</f>
        <v>0.439</v>
      </c>
      <c r="AZ68" s="6">
        <v>3</v>
      </c>
      <c r="BA68" s="2">
        <v>245</v>
      </c>
      <c r="BB68" s="2">
        <v>52</v>
      </c>
      <c r="BC68" s="7">
        <v>26.8</v>
      </c>
      <c r="BD68" s="2">
        <v>218</v>
      </c>
      <c r="BE68" s="6">
        <v>9.14</v>
      </c>
    </row>
    <row r="69" spans="1:57" x14ac:dyDescent="0.25">
      <c r="A69" s="2">
        <v>6797</v>
      </c>
      <c r="B69" s="2">
        <v>2</v>
      </c>
      <c r="C69" s="1">
        <v>2</v>
      </c>
      <c r="D69" s="1">
        <v>2</v>
      </c>
      <c r="E69" s="1">
        <v>0</v>
      </c>
      <c r="F69" s="1">
        <v>0</v>
      </c>
      <c r="G69" s="1">
        <v>11.594875065221173</v>
      </c>
      <c r="H69" s="1">
        <v>2.8985675279276979</v>
      </c>
      <c r="I69" s="1">
        <v>2</v>
      </c>
      <c r="J69" s="1">
        <v>2</v>
      </c>
      <c r="K69" s="1"/>
      <c r="L69" s="1">
        <v>2</v>
      </c>
      <c r="M69" s="2">
        <v>3</v>
      </c>
      <c r="N69" s="1">
        <v>0</v>
      </c>
      <c r="O69" s="1">
        <v>3.5742864763937052E-2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3.5742864763937052E-2</v>
      </c>
      <c r="W69" s="1">
        <v>7.7974978178644155E-2</v>
      </c>
      <c r="X69" s="1">
        <v>13.923712990130701</v>
      </c>
      <c r="Y69" s="1">
        <v>1.9000853970964986</v>
      </c>
      <c r="Z69" s="1">
        <v>2.3573348716646172E-3</v>
      </c>
      <c r="AA69" s="1">
        <v>4.9475452606192118E-5</v>
      </c>
      <c r="AB69" s="1">
        <v>2.1176390668537744E-3</v>
      </c>
      <c r="AC69" s="1">
        <v>1.0690494741676585E-2</v>
      </c>
      <c r="AD69" s="1">
        <v>1.1918352398182198E-4</v>
      </c>
      <c r="AE69" s="1">
        <v>6.1262867892064596E-5</v>
      </c>
      <c r="AF69" s="1">
        <v>5.8622590261703513E-3</v>
      </c>
      <c r="AG69" s="1">
        <v>5.1697152208113599E-4</v>
      </c>
      <c r="AH69" s="1">
        <v>2.5696230076102614E-3</v>
      </c>
      <c r="AI69" s="1"/>
      <c r="AJ69" s="1">
        <v>5.2325453318747887E-5</v>
      </c>
      <c r="AK69" s="1">
        <v>555.26</v>
      </c>
      <c r="AL69" s="3">
        <v>1.8036000000000001</v>
      </c>
      <c r="AM69" s="3">
        <v>1.6950000000000003</v>
      </c>
      <c r="AN69" s="3">
        <v>0.25040000000000007</v>
      </c>
      <c r="AO69" s="3">
        <f t="shared" si="2"/>
        <v>1.2496666666666669</v>
      </c>
      <c r="AP69" s="3">
        <v>0.63400000000000001</v>
      </c>
      <c r="AQ69" s="3">
        <v>0.51919999999999999</v>
      </c>
      <c r="AR69" s="3">
        <v>0.121</v>
      </c>
      <c r="AS69" s="3">
        <f t="shared" si="3"/>
        <v>0.42473333333333335</v>
      </c>
      <c r="AT69" s="5">
        <v>0.223</v>
      </c>
      <c r="AU69" s="5">
        <v>0.16200000000000001</v>
      </c>
      <c r="AV69" s="5">
        <v>1.885</v>
      </c>
      <c r="AW69" s="5">
        <v>1.6619999999999999</v>
      </c>
      <c r="AX69" s="5">
        <v>0.77300000000000002</v>
      </c>
      <c r="AY69" s="5">
        <f>AX69-[1]iliac!AG67</f>
        <v>0.77300000000000002</v>
      </c>
      <c r="AZ69" s="6">
        <v>2.74</v>
      </c>
      <c r="BA69" s="2">
        <v>280</v>
      </c>
      <c r="BB69" s="2">
        <v>41</v>
      </c>
      <c r="BC69" s="7">
        <v>29.2</v>
      </c>
      <c r="BD69" s="2">
        <v>251</v>
      </c>
      <c r="BE69" s="6">
        <v>9.59</v>
      </c>
    </row>
    <row r="70" spans="1:57" x14ac:dyDescent="0.25">
      <c r="A70" s="2">
        <v>6800</v>
      </c>
      <c r="B70" s="2">
        <v>1</v>
      </c>
      <c r="C70" s="1">
        <v>2</v>
      </c>
      <c r="D70" s="1">
        <v>2</v>
      </c>
      <c r="E70" s="1">
        <v>0</v>
      </c>
      <c r="F70" s="1">
        <v>0</v>
      </c>
      <c r="G70" s="1">
        <v>17.392312597831758</v>
      </c>
      <c r="H70" s="1">
        <v>4.3478512918915468</v>
      </c>
      <c r="I70" s="1">
        <v>2</v>
      </c>
      <c r="J70" s="1">
        <v>2</v>
      </c>
      <c r="K70" s="1"/>
      <c r="L70" s="1">
        <v>2</v>
      </c>
      <c r="M70" s="2">
        <v>4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.5520189398921478</v>
      </c>
      <c r="Z70" s="1">
        <v>1.4312037298400825E-3</v>
      </c>
      <c r="AA70" s="1">
        <v>0</v>
      </c>
      <c r="AB70" s="1">
        <v>1.8304889343359421E-3</v>
      </c>
      <c r="AC70" s="1">
        <v>1.0865849406107667E-2</v>
      </c>
      <c r="AD70" s="1">
        <v>5.846954003592618E-5</v>
      </c>
      <c r="AE70" s="1">
        <v>7.9628519921140446E-5</v>
      </c>
      <c r="AF70" s="1">
        <v>1.5578205474872776E-3</v>
      </c>
      <c r="AG70" s="1">
        <v>1.2311931816746892E-4</v>
      </c>
      <c r="AH70" s="1">
        <v>1.8672680605543968E-3</v>
      </c>
      <c r="AI70" s="1"/>
      <c r="AJ70" s="1">
        <v>1.1947305177955664E-5</v>
      </c>
      <c r="AK70" s="1">
        <v>160.53</v>
      </c>
      <c r="AL70" s="3">
        <v>1.149</v>
      </c>
      <c r="AM70" s="3">
        <v>0.4708</v>
      </c>
      <c r="AN70" s="3">
        <v>0.19819999999999999</v>
      </c>
      <c r="AO70" s="3">
        <f t="shared" si="2"/>
        <v>0.60599999999999998</v>
      </c>
      <c r="AP70" s="3">
        <v>0.27260000000000001</v>
      </c>
      <c r="AQ70" s="3">
        <v>0.1338</v>
      </c>
      <c r="AR70" s="3">
        <v>0.11760000000000001</v>
      </c>
      <c r="AS70" s="3">
        <f t="shared" si="3"/>
        <v>0.17466666666666666</v>
      </c>
      <c r="AT70" s="5">
        <v>8.3000000000000004E-2</v>
      </c>
      <c r="AU70" s="5">
        <v>7.9000000000000001E-2</v>
      </c>
      <c r="AV70" s="5">
        <v>0</v>
      </c>
      <c r="AW70" s="5">
        <v>-8.3000000000000004E-2</v>
      </c>
      <c r="AX70" s="5">
        <v>0</v>
      </c>
      <c r="AY70" s="5">
        <f>AX70-[1]iliac!AG70</f>
        <v>0</v>
      </c>
      <c r="AZ70" s="6">
        <v>2.54</v>
      </c>
      <c r="BA70" s="2">
        <v>166</v>
      </c>
      <c r="BB70" s="2">
        <v>15</v>
      </c>
      <c r="BC70" s="7">
        <v>51.6</v>
      </c>
      <c r="BD70" s="2">
        <v>114</v>
      </c>
      <c r="BE70" s="6">
        <v>3.22</v>
      </c>
    </row>
    <row r="71" spans="1:57" x14ac:dyDescent="0.25">
      <c r="A71" s="2">
        <v>6882</v>
      </c>
      <c r="B71" s="2">
        <v>2</v>
      </c>
      <c r="C71" s="1">
        <v>2</v>
      </c>
      <c r="D71" s="1">
        <v>2</v>
      </c>
      <c r="E71" s="1">
        <v>33.333526571168527</v>
      </c>
      <c r="F71" s="1">
        <v>23.188540223421583</v>
      </c>
      <c r="G71" s="1">
        <v>52.176937793495277</v>
      </c>
      <c r="H71" s="1">
        <v>26.087107751349283</v>
      </c>
      <c r="I71" s="1">
        <v>2</v>
      </c>
      <c r="J71" s="1">
        <v>2</v>
      </c>
      <c r="K71" s="1"/>
      <c r="L71" s="1">
        <v>1</v>
      </c>
      <c r="M71" s="2">
        <v>1</v>
      </c>
      <c r="N71" s="1">
        <v>2</v>
      </c>
      <c r="O71" s="1">
        <v>0.53174603174603186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.53174603174603186</v>
      </c>
      <c r="W71" s="1">
        <v>0.86026907832300559</v>
      </c>
      <c r="X71" s="1">
        <v>39.820565907522429</v>
      </c>
      <c r="Y71" s="1">
        <v>5.7381069151544875</v>
      </c>
      <c r="Z71" s="1">
        <v>1.89915376681693E-2</v>
      </c>
      <c r="AA71" s="1">
        <v>1.4296291974366188E-5</v>
      </c>
      <c r="AB71" s="1">
        <v>1.3593874599194963E-2</v>
      </c>
      <c r="AC71" s="1">
        <v>5.9442088845622311E-3</v>
      </c>
      <c r="AD71" s="1">
        <v>4.8043491605992745E-5</v>
      </c>
      <c r="AE71" s="1">
        <v>6.9881613020036904E-4</v>
      </c>
      <c r="AF71" s="1">
        <v>8.8113111919345954E-2</v>
      </c>
      <c r="AG71" s="1">
        <v>1.5508775842347888E-3</v>
      </c>
      <c r="AH71" s="1">
        <v>1.7136312794563898E-2</v>
      </c>
      <c r="AI71" s="1"/>
      <c r="AJ71" s="1">
        <v>4.9411299685355008E-5</v>
      </c>
      <c r="AK71" s="1">
        <v>300</v>
      </c>
      <c r="AL71" s="3">
        <v>0.6641999999999999</v>
      </c>
      <c r="AM71" s="3">
        <v>0.70459999999999989</v>
      </c>
      <c r="AN71" s="3">
        <v>0.154</v>
      </c>
      <c r="AO71" s="3">
        <f t="shared" si="2"/>
        <v>0.50759999999999994</v>
      </c>
      <c r="AP71" s="3">
        <v>0.24220000000000003</v>
      </c>
      <c r="AQ71" s="3">
        <v>0.318</v>
      </c>
      <c r="AR71" s="3">
        <v>0.11000000000000001</v>
      </c>
      <c r="AS71" s="3">
        <f t="shared" si="3"/>
        <v>0.22340000000000002</v>
      </c>
      <c r="AT71" s="5">
        <v>0.371</v>
      </c>
      <c r="AU71" s="5">
        <v>0.24399999999999999</v>
      </c>
      <c r="AV71" s="5">
        <v>1.1970000000000001</v>
      </c>
      <c r="AW71" s="5">
        <v>0.82600000000000007</v>
      </c>
      <c r="AX71" s="5">
        <v>0.46600000000000003</v>
      </c>
      <c r="AY71" s="5">
        <f>AX71-[1]iliac!AG71</f>
        <v>0.46600000000000003</v>
      </c>
      <c r="AZ71" s="6">
        <v>4.26</v>
      </c>
      <c r="BA71" s="2">
        <v>478</v>
      </c>
      <c r="BB71" s="2">
        <v>21</v>
      </c>
      <c r="BC71" s="7">
        <v>45.5</v>
      </c>
      <c r="BD71" s="2">
        <v>433</v>
      </c>
      <c r="BE71" s="6">
        <v>10.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97"/>
  <sheetViews>
    <sheetView topLeftCell="A46" workbookViewId="0">
      <selection activeCell="H49" sqref="H49"/>
    </sheetView>
  </sheetViews>
  <sheetFormatPr defaultRowHeight="11.25" x14ac:dyDescent="0.2"/>
  <cols>
    <col min="1" max="16384" width="9.140625" style="18"/>
  </cols>
  <sheetData>
    <row r="3" spans="1:10" x14ac:dyDescent="0.2">
      <c r="A3" s="18" t="s">
        <v>56</v>
      </c>
    </row>
    <row r="5" spans="1:10" x14ac:dyDescent="0.2">
      <c r="B5" s="18" t="s">
        <v>57</v>
      </c>
    </row>
    <row r="6" spans="1:10" x14ac:dyDescent="0.2">
      <c r="A6" s="18" t="s">
        <v>58</v>
      </c>
    </row>
    <row r="7" spans="1:10" x14ac:dyDescent="0.2">
      <c r="A7" s="19"/>
      <c r="B7" s="20" t="s">
        <v>59</v>
      </c>
      <c r="C7" s="20"/>
      <c r="D7" s="20"/>
      <c r="E7" s="20" t="s">
        <v>60</v>
      </c>
      <c r="F7" s="20"/>
      <c r="G7" s="20"/>
      <c r="H7" s="19"/>
      <c r="I7" s="20"/>
      <c r="J7" s="20"/>
    </row>
    <row r="9" spans="1:10" x14ac:dyDescent="0.2">
      <c r="A9" s="21"/>
      <c r="C9" s="21" t="s">
        <v>0</v>
      </c>
      <c r="E9" s="22" t="s">
        <v>61</v>
      </c>
    </row>
    <row r="10" spans="1:10" x14ac:dyDescent="0.2">
      <c r="A10" s="21"/>
      <c r="C10" s="21"/>
    </row>
    <row r="11" spans="1:10" x14ac:dyDescent="0.2">
      <c r="A11" s="21"/>
      <c r="C11" s="21" t="s">
        <v>62</v>
      </c>
      <c r="E11" s="18" t="s">
        <v>63</v>
      </c>
    </row>
    <row r="12" spans="1:10" x14ac:dyDescent="0.2">
      <c r="E12" s="23" t="s">
        <v>64</v>
      </c>
      <c r="F12" s="23"/>
      <c r="G12" s="23"/>
    </row>
    <row r="13" spans="1:10" x14ac:dyDescent="0.2">
      <c r="E13" s="23" t="s">
        <v>65</v>
      </c>
      <c r="F13" s="23"/>
      <c r="G13" s="23"/>
    </row>
    <row r="15" spans="1:10" x14ac:dyDescent="0.2">
      <c r="A15" s="21"/>
      <c r="C15" s="21" t="s">
        <v>66</v>
      </c>
      <c r="E15" s="22" t="s">
        <v>67</v>
      </c>
      <c r="F15" s="23"/>
      <c r="G15" s="23"/>
      <c r="H15" s="21"/>
      <c r="I15" s="23"/>
      <c r="J15" s="23"/>
    </row>
    <row r="16" spans="1:10" x14ac:dyDescent="0.2">
      <c r="A16" s="21"/>
      <c r="C16" s="21"/>
      <c r="E16" s="23"/>
      <c r="F16" s="23"/>
      <c r="G16" s="23"/>
      <c r="H16" s="21"/>
      <c r="I16" s="23"/>
      <c r="J16" s="23"/>
    </row>
    <row r="17" spans="1:9" x14ac:dyDescent="0.2">
      <c r="A17" s="21"/>
      <c r="C17" s="21" t="s">
        <v>68</v>
      </c>
      <c r="E17" s="22" t="s">
        <v>69</v>
      </c>
      <c r="F17" s="23"/>
      <c r="G17" s="23"/>
    </row>
    <row r="18" spans="1:9" x14ac:dyDescent="0.2">
      <c r="E18" s="22" t="s">
        <v>70</v>
      </c>
    </row>
    <row r="19" spans="1:9" x14ac:dyDescent="0.2">
      <c r="E19" s="22" t="s">
        <v>71</v>
      </c>
    </row>
    <row r="20" spans="1:9" x14ac:dyDescent="0.2">
      <c r="F20" s="22"/>
    </row>
    <row r="21" spans="1:9" x14ac:dyDescent="0.2">
      <c r="A21" s="21"/>
      <c r="C21" s="21" t="s">
        <v>72</v>
      </c>
      <c r="E21" s="22" t="s">
        <v>73</v>
      </c>
    </row>
    <row r="22" spans="1:9" x14ac:dyDescent="0.2">
      <c r="E22" s="22" t="s">
        <v>70</v>
      </c>
    </row>
    <row r="23" spans="1:9" x14ac:dyDescent="0.2">
      <c r="E23" s="22" t="s">
        <v>71</v>
      </c>
    </row>
    <row r="24" spans="1:9" x14ac:dyDescent="0.2">
      <c r="F24" s="22"/>
    </row>
    <row r="25" spans="1:9" x14ac:dyDescent="0.2">
      <c r="A25" s="21"/>
      <c r="B25" s="23" t="s">
        <v>74</v>
      </c>
      <c r="C25" s="23"/>
      <c r="D25" s="23"/>
      <c r="E25" s="22" t="s">
        <v>75</v>
      </c>
      <c r="F25" s="23"/>
      <c r="G25" s="23"/>
    </row>
    <row r="26" spans="1:9" x14ac:dyDescent="0.2">
      <c r="E26" s="18" t="s">
        <v>76</v>
      </c>
    </row>
    <row r="27" spans="1:9" x14ac:dyDescent="0.2">
      <c r="E27" s="18" t="s">
        <v>77</v>
      </c>
    </row>
    <row r="28" spans="1:9" x14ac:dyDescent="0.2">
      <c r="E28" s="18" t="s">
        <v>78</v>
      </c>
    </row>
    <row r="29" spans="1:9" x14ac:dyDescent="0.2">
      <c r="E29" s="18" t="s">
        <v>79</v>
      </c>
    </row>
    <row r="30" spans="1:9" x14ac:dyDescent="0.2">
      <c r="E30" s="18" t="s">
        <v>80</v>
      </c>
    </row>
    <row r="32" spans="1:9" x14ac:dyDescent="0.2">
      <c r="A32" s="21"/>
      <c r="C32" s="21" t="s">
        <v>81</v>
      </c>
      <c r="E32" s="22" t="s">
        <v>82</v>
      </c>
      <c r="F32" s="23"/>
      <c r="G32" s="23"/>
      <c r="I32" s="24"/>
    </row>
    <row r="33" spans="1:9" x14ac:dyDescent="0.2">
      <c r="A33" s="21"/>
      <c r="C33" s="21"/>
      <c r="E33" s="23"/>
      <c r="F33" s="23"/>
      <c r="G33" s="23"/>
      <c r="I33" s="24"/>
    </row>
    <row r="34" spans="1:9" x14ac:dyDescent="0.2">
      <c r="A34" s="21"/>
      <c r="C34" s="21" t="s">
        <v>83</v>
      </c>
      <c r="E34" s="22" t="s">
        <v>84</v>
      </c>
      <c r="F34" s="23"/>
      <c r="G34" s="23"/>
    </row>
    <row r="35" spans="1:9" x14ac:dyDescent="0.2">
      <c r="E35" s="18" t="s">
        <v>85</v>
      </c>
    </row>
    <row r="37" spans="1:9" x14ac:dyDescent="0.2">
      <c r="A37" s="21"/>
      <c r="C37" s="21" t="s">
        <v>86</v>
      </c>
      <c r="E37" s="25" t="s">
        <v>87</v>
      </c>
    </row>
    <row r="38" spans="1:9" x14ac:dyDescent="0.2">
      <c r="F38" s="18" t="s">
        <v>88</v>
      </c>
    </row>
    <row r="39" spans="1:9" x14ac:dyDescent="0.2">
      <c r="F39" s="18" t="s">
        <v>89</v>
      </c>
    </row>
    <row r="41" spans="1:9" x14ac:dyDescent="0.2">
      <c r="A41" s="21"/>
      <c r="C41" s="21" t="s">
        <v>90</v>
      </c>
      <c r="E41" s="18" t="s">
        <v>91</v>
      </c>
    </row>
    <row r="42" spans="1:9" x14ac:dyDescent="0.2">
      <c r="E42" s="18" t="s">
        <v>92</v>
      </c>
    </row>
    <row r="43" spans="1:9" x14ac:dyDescent="0.2">
      <c r="E43" s="18" t="s">
        <v>93</v>
      </c>
    </row>
    <row r="44" spans="1:9" x14ac:dyDescent="0.2">
      <c r="E44" s="18" t="s">
        <v>94</v>
      </c>
    </row>
    <row r="46" spans="1:9" x14ac:dyDescent="0.2">
      <c r="A46" s="21"/>
      <c r="C46" s="21" t="s">
        <v>95</v>
      </c>
      <c r="E46" s="22" t="s">
        <v>96</v>
      </c>
    </row>
    <row r="47" spans="1:9" x14ac:dyDescent="0.2">
      <c r="E47" s="18">
        <v>1</v>
      </c>
      <c r="F47" s="18" t="s">
        <v>98</v>
      </c>
      <c r="H47" s="18" t="s">
        <v>97</v>
      </c>
    </row>
    <row r="48" spans="1:9" x14ac:dyDescent="0.2">
      <c r="E48" s="18">
        <v>2</v>
      </c>
      <c r="F48" s="18" t="s">
        <v>100</v>
      </c>
      <c r="H48" s="18" t="s">
        <v>99</v>
      </c>
    </row>
    <row r="49" spans="1:13" x14ac:dyDescent="0.2">
      <c r="E49" s="18">
        <v>3</v>
      </c>
      <c r="F49" s="18" t="s">
        <v>101</v>
      </c>
    </row>
    <row r="50" spans="1:13" x14ac:dyDescent="0.2">
      <c r="E50" s="18">
        <v>4</v>
      </c>
      <c r="F50" s="18" t="s">
        <v>102</v>
      </c>
    </row>
    <row r="52" spans="1:13" x14ac:dyDescent="0.2">
      <c r="A52" s="21"/>
      <c r="B52" s="21"/>
      <c r="C52" s="21" t="s">
        <v>103</v>
      </c>
      <c r="D52" s="21"/>
      <c r="E52" s="22" t="s">
        <v>104</v>
      </c>
      <c r="F52" s="23"/>
      <c r="G52" s="21"/>
      <c r="H52" s="21"/>
      <c r="I52" s="21"/>
      <c r="J52" s="21"/>
      <c r="K52" s="21"/>
      <c r="L52" s="21"/>
      <c r="M52" s="21"/>
    </row>
    <row r="53" spans="1:13" x14ac:dyDescent="0.2">
      <c r="A53" s="21"/>
      <c r="B53" s="21"/>
      <c r="C53" s="21"/>
      <c r="D53" s="21"/>
      <c r="E53" s="23"/>
      <c r="F53" s="23"/>
      <c r="G53" s="21"/>
      <c r="H53" s="21"/>
      <c r="I53" s="21"/>
      <c r="J53" s="21"/>
      <c r="K53" s="21"/>
      <c r="L53" s="21"/>
      <c r="M53" s="21"/>
    </row>
    <row r="54" spans="1:13" x14ac:dyDescent="0.2">
      <c r="A54" s="21"/>
      <c r="B54" s="21"/>
      <c r="C54" s="21" t="s">
        <v>105</v>
      </c>
      <c r="D54" s="21"/>
      <c r="E54" s="22" t="s">
        <v>106</v>
      </c>
      <c r="F54" s="23"/>
      <c r="G54" s="23"/>
      <c r="H54" s="23"/>
      <c r="I54" s="21"/>
      <c r="J54" s="21"/>
      <c r="K54" s="21"/>
      <c r="L54" s="21"/>
      <c r="M54" s="21"/>
    </row>
    <row r="56" spans="1:13" x14ac:dyDescent="0.2">
      <c r="C56" s="21" t="s">
        <v>50</v>
      </c>
      <c r="E56" s="18" t="s">
        <v>107</v>
      </c>
    </row>
    <row r="58" spans="1:13" x14ac:dyDescent="0.2">
      <c r="C58" s="21" t="s">
        <v>51</v>
      </c>
      <c r="E58" s="18" t="s">
        <v>108</v>
      </c>
    </row>
    <row r="59" spans="1:13" x14ac:dyDescent="0.2">
      <c r="C59" s="21"/>
    </row>
    <row r="60" spans="1:13" x14ac:dyDescent="0.2">
      <c r="C60" s="21" t="s">
        <v>52</v>
      </c>
      <c r="E60" s="18" t="s">
        <v>109</v>
      </c>
    </row>
    <row r="61" spans="1:13" x14ac:dyDescent="0.2">
      <c r="C61" s="21"/>
    </row>
    <row r="62" spans="1:13" x14ac:dyDescent="0.2">
      <c r="C62" s="21" t="s">
        <v>110</v>
      </c>
      <c r="E62" s="18" t="s">
        <v>111</v>
      </c>
    </row>
    <row r="63" spans="1:13" x14ac:dyDescent="0.2">
      <c r="C63" s="21"/>
    </row>
    <row r="64" spans="1:13" x14ac:dyDescent="0.2">
      <c r="C64" s="21" t="s">
        <v>54</v>
      </c>
      <c r="E64" s="18" t="s">
        <v>112</v>
      </c>
    </row>
    <row r="65" spans="1:7" x14ac:dyDescent="0.2">
      <c r="C65" s="21" t="s">
        <v>113</v>
      </c>
      <c r="E65" s="18" t="s">
        <v>114</v>
      </c>
    </row>
    <row r="66" spans="1:7" x14ac:dyDescent="0.2">
      <c r="C66" s="21" t="s">
        <v>115</v>
      </c>
      <c r="E66" s="18" t="s">
        <v>116</v>
      </c>
    </row>
    <row r="67" spans="1:7" x14ac:dyDescent="0.2">
      <c r="C67" s="21" t="s">
        <v>117</v>
      </c>
      <c r="E67" s="18" t="s">
        <v>118</v>
      </c>
    </row>
    <row r="68" spans="1:7" x14ac:dyDescent="0.2">
      <c r="C68" s="21" t="s">
        <v>119</v>
      </c>
      <c r="E68" s="18" t="s">
        <v>120</v>
      </c>
    </row>
    <row r="69" spans="1:7" x14ac:dyDescent="0.2">
      <c r="C69" s="18" t="s">
        <v>121</v>
      </c>
      <c r="E69" s="18" t="s">
        <v>122</v>
      </c>
    </row>
    <row r="70" spans="1:7" ht="15" x14ac:dyDescent="0.2">
      <c r="C70" s="26" t="s">
        <v>123</v>
      </c>
    </row>
    <row r="71" spans="1:7" ht="15" x14ac:dyDescent="0.2">
      <c r="C71" s="26" t="s">
        <v>124</v>
      </c>
    </row>
    <row r="72" spans="1:7" ht="15" x14ac:dyDescent="0.2">
      <c r="C72" s="26" t="s">
        <v>125</v>
      </c>
    </row>
    <row r="75" spans="1:7" x14ac:dyDescent="0.2">
      <c r="A75" s="18" t="s">
        <v>126</v>
      </c>
    </row>
    <row r="76" spans="1:7" x14ac:dyDescent="0.2">
      <c r="A76" s="18" t="s">
        <v>127</v>
      </c>
    </row>
    <row r="77" spans="1:7" x14ac:dyDescent="0.2">
      <c r="A77" s="18" t="s">
        <v>128</v>
      </c>
    </row>
    <row r="78" spans="1:7" x14ac:dyDescent="0.2">
      <c r="A78" s="18" t="s">
        <v>129</v>
      </c>
    </row>
    <row r="80" spans="1:7" ht="12" x14ac:dyDescent="0.2">
      <c r="C80" s="27" t="s">
        <v>130</v>
      </c>
      <c r="D80" s="27"/>
      <c r="G80" s="27" t="s">
        <v>131</v>
      </c>
    </row>
    <row r="81" spans="3:7" ht="12" x14ac:dyDescent="0.2">
      <c r="C81" s="27" t="s">
        <v>132</v>
      </c>
      <c r="D81" s="27"/>
      <c r="G81" s="18" t="s">
        <v>133</v>
      </c>
    </row>
    <row r="82" spans="3:7" ht="12" x14ac:dyDescent="0.2">
      <c r="C82" s="27" t="s">
        <v>134</v>
      </c>
      <c r="D82" s="27"/>
      <c r="G82" s="18" t="s">
        <v>135</v>
      </c>
    </row>
    <row r="83" spans="3:7" ht="12" x14ac:dyDescent="0.2">
      <c r="C83" s="27"/>
      <c r="D83" s="27"/>
    </row>
    <row r="84" spans="3:7" ht="12" x14ac:dyDescent="0.2">
      <c r="C84" s="27" t="s">
        <v>136</v>
      </c>
      <c r="D84" s="27"/>
      <c r="G84" s="18" t="s">
        <v>137</v>
      </c>
    </row>
    <row r="85" spans="3:7" ht="12" x14ac:dyDescent="0.2">
      <c r="C85" s="27" t="s">
        <v>138</v>
      </c>
      <c r="D85" s="27"/>
      <c r="G85" s="18" t="s">
        <v>139</v>
      </c>
    </row>
    <row r="86" spans="3:7" ht="12" x14ac:dyDescent="0.2">
      <c r="C86" s="27" t="s">
        <v>140</v>
      </c>
      <c r="D86" s="27"/>
      <c r="G86" s="18" t="s">
        <v>141</v>
      </c>
    </row>
    <row r="87" spans="3:7" ht="12" x14ac:dyDescent="0.2">
      <c r="C87" s="27"/>
      <c r="D87" s="27"/>
    </row>
    <row r="88" spans="3:7" ht="12" x14ac:dyDescent="0.2">
      <c r="C88" s="27" t="s">
        <v>142</v>
      </c>
      <c r="D88" s="27"/>
    </row>
    <row r="90" spans="3:7" x14ac:dyDescent="0.2">
      <c r="C90" s="18" t="s">
        <v>143</v>
      </c>
    </row>
    <row r="92" spans="3:7" x14ac:dyDescent="0.2">
      <c r="C92" s="18" t="s">
        <v>144</v>
      </c>
    </row>
    <row r="94" spans="3:7" x14ac:dyDescent="0.2">
      <c r="C94" s="18" t="s">
        <v>145</v>
      </c>
    </row>
    <row r="95" spans="3:7" x14ac:dyDescent="0.2">
      <c r="C95" s="18" t="s">
        <v>146</v>
      </c>
    </row>
    <row r="97" spans="3:4" x14ac:dyDescent="0.2">
      <c r="C97" s="18" t="s">
        <v>147</v>
      </c>
      <c r="D97" s="18" t="s">
        <v>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key</vt:lpstr>
      <vt:lpstr>Sheet3</vt:lpstr>
    </vt:vector>
  </TitlesOfParts>
  <Company>University of South Carol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i Testerman</dc:creator>
  <cp:lastModifiedBy>Traci Testerman</cp:lastModifiedBy>
  <dcterms:created xsi:type="dcterms:W3CDTF">2018-10-23T17:37:25Z</dcterms:created>
  <dcterms:modified xsi:type="dcterms:W3CDTF">2018-10-25T12:32:48Z</dcterms:modified>
</cp:coreProperties>
</file>